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tandard curve fitting" sheetId="1" state="visible" r:id="rId2"/>
    <sheet name="Chaihu SSa by TRFIA " sheetId="2" state="visible" r:id="rId3"/>
    <sheet name="Recovery" sheetId="3" state="visible" r:id="rId4"/>
    <sheet name="Chaihu SSa by ELISA" sheetId="4" state="visible" r:id="rId5"/>
    <sheet name="TRFIA ELISA Correlatio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57">
  <si>
    <t xml:space="preserve">SSa Concentration (ng/ml)</t>
  </si>
  <si>
    <t xml:space="preserve">Fluorescence Density</t>
  </si>
  <si>
    <t xml:space="preserve">B/B0</t>
  </si>
  <si>
    <t xml:space="preserve">1-B/B0</t>
  </si>
  <si>
    <t xml:space="preserve">Y/(1-Y),Y=B/B0</t>
  </si>
  <si>
    <t xml:space="preserve">Ln[Y/(1-Y)]</t>
  </si>
  <si>
    <t xml:space="preserve">Sample No.</t>
  </si>
  <si>
    <r>
      <rPr>
        <b val="true"/>
        <sz val="14"/>
        <color rgb="FF000000"/>
        <rFont val="Times New Roman"/>
        <family val="1"/>
      </rPr>
      <t xml:space="preserve">SSa Concentration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000000"/>
        <rFont val="Times New Roman"/>
        <family val="1"/>
      </rPr>
      <t xml:space="preserve">ng/ml</t>
    </r>
    <r>
      <rPr>
        <b val="true"/>
        <sz val="14"/>
        <color rgb="FF000000"/>
        <rFont val="Noto Sans"/>
        <family val="2"/>
      </rPr>
      <t xml:space="preserve">）</t>
    </r>
  </si>
  <si>
    <r>
      <rPr>
        <b val="true"/>
        <sz val="14"/>
        <color rgb="FF000000"/>
        <rFont val="Times New Roman"/>
        <family val="1"/>
      </rPr>
      <t xml:space="preserve">SSa contents (</t>
    </r>
    <r>
      <rPr>
        <b val="true"/>
        <i val="true"/>
        <sz val="14"/>
        <color rgb="FF000000"/>
        <rFont val="Times New Roman"/>
        <family val="1"/>
      </rPr>
      <t xml:space="preserve">μ</t>
    </r>
    <r>
      <rPr>
        <b val="true"/>
        <sz val="14"/>
        <color rgb="FF000000"/>
        <rFont val="Times New Roman"/>
        <family val="1"/>
      </rPr>
      <t xml:space="preserve">g/mg)</t>
    </r>
  </si>
  <si>
    <r>
      <rPr>
        <b val="true"/>
        <sz val="14"/>
        <color rgb="FF000000"/>
        <rFont val="Times New Roman"/>
        <family val="1"/>
      </rPr>
      <t xml:space="preserve">Average Value  (</t>
    </r>
    <r>
      <rPr>
        <b val="true"/>
        <i val="true"/>
        <sz val="14"/>
        <color rgb="FF000000"/>
        <rFont val="Times New Roman"/>
        <family val="1"/>
      </rPr>
      <t xml:space="preserve">μ</t>
    </r>
    <r>
      <rPr>
        <b val="true"/>
        <sz val="14"/>
        <color rgb="FF000000"/>
        <rFont val="Times New Roman"/>
        <family val="1"/>
      </rPr>
      <t xml:space="preserve">g/mg)</t>
    </r>
  </si>
  <si>
    <r>
      <rPr>
        <b val="true"/>
        <sz val="14"/>
        <color rgb="FF000000"/>
        <rFont val="Times New Roman"/>
        <family val="1"/>
      </rPr>
      <t xml:space="preserve">Mean  (</t>
    </r>
    <r>
      <rPr>
        <b val="true"/>
        <i val="true"/>
        <sz val="14"/>
        <color rgb="FF000000"/>
        <rFont val="Times New Roman"/>
        <family val="1"/>
      </rPr>
      <t xml:space="preserve">μ</t>
    </r>
    <r>
      <rPr>
        <b val="true"/>
        <sz val="14"/>
        <color rgb="FF000000"/>
        <rFont val="Times New Roman"/>
        <family val="1"/>
      </rPr>
      <t xml:space="preserve">g/mg)</t>
    </r>
  </si>
  <si>
    <t xml:space="preserve">Standard Deviation</t>
  </si>
  <si>
    <t xml:space="preserve">1#</t>
  </si>
  <si>
    <t xml:space="preserve">test No.1</t>
  </si>
  <si>
    <t xml:space="preserve">well 1</t>
  </si>
  <si>
    <t xml:space="preserve">well 2</t>
  </si>
  <si>
    <t xml:space="preserve">cell 1#</t>
  </si>
  <si>
    <t xml:space="preserve">cell 2#</t>
  </si>
  <si>
    <t xml:space="preserve">mean</t>
  </si>
  <si>
    <t xml:space="preserve">test No.2</t>
  </si>
  <si>
    <t xml:space="preserve">test No.3</t>
  </si>
  <si>
    <t xml:space="preserve">2#</t>
  </si>
  <si>
    <t xml:space="preserve">3#</t>
  </si>
  <si>
    <t xml:space="preserve">4#</t>
  </si>
  <si>
    <t xml:space="preserve">5#</t>
  </si>
  <si>
    <t xml:space="preserve">6#</t>
  </si>
  <si>
    <t xml:space="preserve">7#</t>
  </si>
  <si>
    <t xml:space="preserve">8#</t>
  </si>
  <si>
    <t xml:space="preserve">9#</t>
  </si>
  <si>
    <t xml:space="preserve">10#</t>
  </si>
  <si>
    <t xml:space="preserve">Spiked amount</t>
  </si>
  <si>
    <t xml:space="preserve">Fluorence density</t>
  </si>
  <si>
    <t xml:space="preserve">Y(B/B0)</t>
  </si>
  <si>
    <t xml:space="preserve">1-Y</t>
  </si>
  <si>
    <t xml:space="preserve">Y/(1-Y)</t>
  </si>
  <si>
    <t xml:space="preserve">logitY</t>
  </si>
  <si>
    <t xml:space="preserve">Concentration(ng/ml)</t>
  </si>
  <si>
    <t xml:space="preserve">Contents (ug)</t>
  </si>
  <si>
    <t xml:space="preserve">Mean</t>
  </si>
  <si>
    <t xml:space="preserve">SD</t>
  </si>
  <si>
    <t xml:space="preserve">Recovery</t>
  </si>
  <si>
    <t xml:space="preserve">Y</t>
  </si>
  <si>
    <t xml:space="preserve">25ug</t>
  </si>
  <si>
    <t xml:space="preserve">50ug</t>
  </si>
  <si>
    <t xml:space="preserve">100ug</t>
  </si>
  <si>
    <t xml:space="preserve">Absorbance</t>
  </si>
  <si>
    <r>
      <rPr>
        <b val="true"/>
        <sz val="14"/>
        <color rgb="FF000000"/>
        <rFont val="Times New Roman"/>
        <family val="1"/>
      </rPr>
      <t xml:space="preserve">SSa concentration (</t>
    </r>
    <r>
      <rPr>
        <b val="true"/>
        <i val="true"/>
        <sz val="14"/>
        <color rgb="FF000000"/>
        <rFont val="Times New Roman"/>
        <family val="1"/>
      </rPr>
      <t xml:space="preserve">μ</t>
    </r>
    <r>
      <rPr>
        <b val="true"/>
        <sz val="14"/>
        <color rgb="FF000000"/>
        <rFont val="Times New Roman"/>
        <family val="1"/>
      </rPr>
      <t xml:space="preserve">g/ml)</t>
    </r>
  </si>
  <si>
    <r>
      <rPr>
        <b val="true"/>
        <sz val="14"/>
        <rFont val="Times New Roman"/>
        <family val="1"/>
      </rPr>
      <t xml:space="preserve">SSa contents (</t>
    </r>
    <r>
      <rPr>
        <b val="true"/>
        <i val="true"/>
        <sz val="14"/>
        <rFont val="Times New Roman"/>
        <family val="1"/>
      </rPr>
      <t xml:space="preserve">μ</t>
    </r>
    <r>
      <rPr>
        <b val="true"/>
        <sz val="14"/>
        <rFont val="Times New Roman"/>
        <family val="1"/>
      </rPr>
      <t xml:space="preserve">g/mg)</t>
    </r>
  </si>
  <si>
    <r>
      <rPr>
        <b val="true"/>
        <sz val="14"/>
        <color rgb="FF000000"/>
        <rFont val="Times New Roman"/>
        <family val="1"/>
      </rPr>
      <t xml:space="preserve">Average value (</t>
    </r>
    <r>
      <rPr>
        <b val="true"/>
        <i val="true"/>
        <sz val="14"/>
        <color rgb="FF000000"/>
        <rFont val="Times New Roman"/>
        <family val="1"/>
      </rPr>
      <t xml:space="preserve">μ</t>
    </r>
    <r>
      <rPr>
        <b val="true"/>
        <sz val="14"/>
        <color rgb="FF000000"/>
        <rFont val="Times New Roman"/>
        <family val="1"/>
      </rPr>
      <t xml:space="preserve">g/mg)</t>
    </r>
  </si>
  <si>
    <r>
      <rPr>
        <b val="true"/>
        <sz val="14"/>
        <color rgb="FF000000"/>
        <rFont val="Times New Roman"/>
        <family val="1"/>
      </rPr>
      <t xml:space="preserve">mean (</t>
    </r>
    <r>
      <rPr>
        <b val="true"/>
        <i val="true"/>
        <sz val="14"/>
        <color rgb="FF000000"/>
        <rFont val="Times New Roman"/>
        <family val="1"/>
      </rPr>
      <t xml:space="preserve">μ</t>
    </r>
    <r>
      <rPr>
        <b val="true"/>
        <sz val="14"/>
        <color rgb="FF000000"/>
        <rFont val="Times New Roman"/>
        <family val="1"/>
      </rPr>
      <t xml:space="preserve">g/mg)</t>
    </r>
  </si>
  <si>
    <t xml:space="preserve">standard deviation</t>
  </si>
  <si>
    <t xml:space="preserve">test No. 1</t>
  </si>
  <si>
    <t xml:space="preserve">test No. 2</t>
  </si>
  <si>
    <t xml:space="preserve">Absorbance mean</t>
  </si>
  <si>
    <t xml:space="preserve">test No. 3</t>
  </si>
  <si>
    <r>
      <rPr>
        <b val="true"/>
        <sz val="14"/>
        <color rgb="FF000000"/>
        <rFont val="Times New Roman"/>
        <family val="1"/>
      </rPr>
      <t xml:space="preserve">Chaihu SSa contents by TRFIA (</t>
    </r>
    <r>
      <rPr>
        <b val="true"/>
        <i val="true"/>
        <sz val="14"/>
        <color rgb="FF000000"/>
        <rFont val="Times New Roman"/>
        <family val="1"/>
      </rPr>
      <t xml:space="preserve">μ</t>
    </r>
    <r>
      <rPr>
        <b val="true"/>
        <sz val="14"/>
        <color rgb="FF000000"/>
        <rFont val="Times New Roman"/>
        <family val="1"/>
      </rPr>
      <t xml:space="preserve">g/mg)</t>
    </r>
  </si>
  <si>
    <r>
      <rPr>
        <b val="true"/>
        <sz val="14"/>
        <color rgb="FF000000"/>
        <rFont val="Times New Roman"/>
        <family val="1"/>
      </rPr>
      <t xml:space="preserve">Chaihu SSa contents by ELISA (</t>
    </r>
    <r>
      <rPr>
        <b val="true"/>
        <i val="true"/>
        <sz val="14"/>
        <color rgb="FF000000"/>
        <rFont val="Times New Roman"/>
        <family val="1"/>
      </rPr>
      <t xml:space="preserve">μ</t>
    </r>
    <r>
      <rPr>
        <b val="true"/>
        <sz val="14"/>
        <color rgb="FF000000"/>
        <rFont val="Times New Roman"/>
        <family val="1"/>
      </rPr>
      <t xml:space="preserve">g/mg)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_ "/>
    <numFmt numFmtId="166" formatCode="0.000_ "/>
    <numFmt numFmtId="167" formatCode="0.00_ "/>
    <numFmt numFmtId="168" formatCode="0.00000_ "/>
    <numFmt numFmtId="169" formatCode="0.0000_ "/>
    <numFmt numFmtId="170" formatCode="0.0_ 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8"/>
      <name val="Arial"/>
      <family val="2"/>
    </font>
    <font>
      <sz val="14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4"/>
      <color rgb="FF000000"/>
      <name val="Noto Sans"/>
      <family val="2"/>
    </font>
    <font>
      <b val="true"/>
      <i val="true"/>
      <sz val="14"/>
      <color rgb="FF000000"/>
      <name val="Times New Roman"/>
      <family val="1"/>
    </font>
    <font>
      <sz val="14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4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4" fillId="0" borderId="0" xfId="3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4" fillId="0" borderId="0" xfId="3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3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13" fillId="0" borderId="0" xfId="3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3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3" xfId="22"/>
    <cellStyle name="常规 2 4" xfId="23"/>
    <cellStyle name="常规 2 5" xfId="24"/>
    <cellStyle name="常规 2 6" xfId="25"/>
    <cellStyle name="常规 3" xfId="26"/>
    <cellStyle name="常规 3 2" xfId="27"/>
    <cellStyle name="常规 3 3" xfId="28"/>
    <cellStyle name="常规 3 4" xfId="29"/>
    <cellStyle name="常规 3 5" xfId="30"/>
    <cellStyle name="常规 3 6" xfId="31"/>
    <cellStyle name="常规 3 7" xfId="32"/>
    <cellStyle name="常规 4 2" xfId="33"/>
    <cellStyle name="常规 4 3" xfId="34"/>
    <cellStyle name="常规 4 4" xfId="35"/>
    <cellStyle name="常规 4 5" xfId="36"/>
    <cellStyle name="常规 4 6" xfId="37"/>
    <cellStyle name="常规 5" xfId="38"/>
    <cellStyle name="常规 5 2" xfId="39"/>
    <cellStyle name="常规 5 3" xfId="40"/>
    <cellStyle name="常规 5 4" xfId="41"/>
    <cellStyle name="常规 5 5" xfId="42"/>
    <cellStyle name="常规 5 6" xfId="43"/>
    <cellStyle name="常规 7" xfId="44"/>
    <cellStyle name="常规 8" xfId="4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37" colorId="64" zoomScale="75" zoomScaleNormal="75" zoomScalePageLayoutView="100" workbookViewId="0">
      <selection pane="topLeft" activeCell="N44" activeCellId="0" sqref="N44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31.12"/>
    <col collapsed="false" customWidth="true" hidden="false" outlineLevel="0" max="2" min="2" style="1" width="25.49"/>
    <col collapsed="false" customWidth="false" hidden="false" outlineLevel="0" max="4" min="3" style="1" width="8.99"/>
    <col collapsed="false" customWidth="true" hidden="false" outlineLevel="0" max="5" min="5" style="1" width="16.62"/>
    <col collapsed="false" customWidth="true" hidden="false" outlineLevel="0" max="6" min="6" style="1" width="14.25"/>
    <col collapsed="false" customWidth="false" hidden="false" outlineLevel="0" max="257" min="7" style="1" width="8.99"/>
  </cols>
  <sheetData>
    <row r="1" customFormat="false" ht="18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8.75" hidden="false" customHeight="false" outlineLevel="0" collapsed="false">
      <c r="A2" s="3" t="n">
        <v>0</v>
      </c>
      <c r="B2" s="3" t="n">
        <v>1850230</v>
      </c>
      <c r="C2" s="3" t="n">
        <v>1</v>
      </c>
      <c r="D2" s="3" t="n">
        <v>0</v>
      </c>
      <c r="E2" s="3"/>
      <c r="F2" s="3"/>
    </row>
    <row r="3" customFormat="false" ht="18.75" hidden="false" customHeight="false" outlineLevel="0" collapsed="false">
      <c r="A3" s="3" t="n">
        <v>1</v>
      </c>
      <c r="B3" s="4" t="n">
        <v>1845687</v>
      </c>
      <c r="C3" s="3" t="n">
        <f aca="false">B3/$B$2</f>
        <v>0.997544629586592</v>
      </c>
      <c r="D3" s="3" t="n">
        <f aca="false">$C$2-C3</f>
        <v>0.00245537041340804</v>
      </c>
      <c r="E3" s="3" t="n">
        <f aca="false">C3/D3</f>
        <v>406.270526084089</v>
      </c>
      <c r="F3" s="3" t="n">
        <f aca="false">LN(E3)</f>
        <v>6.00701925811301</v>
      </c>
    </row>
    <row r="4" customFormat="false" ht="18.75" hidden="false" customHeight="false" outlineLevel="0" collapsed="false">
      <c r="A4" s="3" t="n">
        <v>2</v>
      </c>
      <c r="B4" s="4" t="n">
        <v>1839670</v>
      </c>
      <c r="C4" s="3" t="n">
        <f aca="false">B4/$B$2</f>
        <v>0.994292601460359</v>
      </c>
      <c r="D4" s="3" t="n">
        <f aca="false">$C$2-C4</f>
        <v>0.00570739853964097</v>
      </c>
      <c r="E4" s="3" t="n">
        <f aca="false">C4/D4</f>
        <v>174.211174242426</v>
      </c>
      <c r="F4" s="3" t="n">
        <f aca="false">LN(E4)</f>
        <v>5.16026820841409</v>
      </c>
    </row>
    <row r="5" customFormat="false" ht="18.75" hidden="false" customHeight="false" outlineLevel="0" collapsed="false">
      <c r="A5" s="3" t="n">
        <v>5</v>
      </c>
      <c r="B5" s="4" t="n">
        <v>1778494</v>
      </c>
      <c r="C5" s="3" t="n">
        <f aca="false">B5/$B$2</f>
        <v>0.961228604011393</v>
      </c>
      <c r="D5" s="3" t="n">
        <f aca="false">$C$2-C5</f>
        <v>0.0387713959886068</v>
      </c>
      <c r="E5" s="3" t="n">
        <f aca="false">C5/D5</f>
        <v>24.7922103267537</v>
      </c>
      <c r="F5" s="3" t="n">
        <f aca="false">LN(E5)</f>
        <v>3.21052950410361</v>
      </c>
    </row>
    <row r="6" customFormat="false" ht="18.75" hidden="false" customHeight="false" outlineLevel="0" collapsed="false">
      <c r="A6" s="3" t="n">
        <v>10</v>
      </c>
      <c r="B6" s="4" t="n">
        <v>1611451</v>
      </c>
      <c r="C6" s="3" t="n">
        <f aca="false">B6/$B$2</f>
        <v>0.870946314782487</v>
      </c>
      <c r="D6" s="3" t="n">
        <f aca="false">$C$2-C6</f>
        <v>0.129053685217513</v>
      </c>
      <c r="E6" s="3" t="n">
        <f aca="false">C6/D6</f>
        <v>6.74871324530214</v>
      </c>
      <c r="F6" s="3" t="n">
        <f aca="false">LN(E6)</f>
        <v>1.90935185638656</v>
      </c>
    </row>
    <row r="7" customFormat="false" ht="18.75" hidden="false" customHeight="false" outlineLevel="0" collapsed="false">
      <c r="A7" s="3" t="n">
        <v>20</v>
      </c>
      <c r="B7" s="4" t="n">
        <v>1406613</v>
      </c>
      <c r="C7" s="3" t="n">
        <f aca="false">B7/$B$2</f>
        <v>0.760236835420461</v>
      </c>
      <c r="D7" s="3" t="n">
        <f aca="false">$C$2-C7</f>
        <v>0.239763164579539</v>
      </c>
      <c r="E7" s="3" t="n">
        <f aca="false">C7/D7</f>
        <v>3.17078245423417</v>
      </c>
      <c r="F7" s="3" t="n">
        <f aca="false">LN(E7)</f>
        <v>1.15397838842013</v>
      </c>
    </row>
    <row r="8" customFormat="false" ht="18.75" hidden="false" customHeight="false" outlineLevel="0" collapsed="false">
      <c r="A8" s="3" t="n">
        <v>50</v>
      </c>
      <c r="B8" s="4" t="n">
        <v>1133611</v>
      </c>
      <c r="C8" s="3" t="n">
        <f aca="false">B8/$B$2</f>
        <v>0.612686530863731</v>
      </c>
      <c r="D8" s="3" t="n">
        <f aca="false">$C$2-C8</f>
        <v>0.38731346913627</v>
      </c>
      <c r="E8" s="3" t="n">
        <f aca="false">C8/D8</f>
        <v>1.58188800464403</v>
      </c>
      <c r="F8" s="3" t="n">
        <f aca="false">LN(E8)</f>
        <v>0.458619073314849</v>
      </c>
    </row>
    <row r="9" customFormat="false" ht="18.75" hidden="false" customHeight="false" outlineLevel="0" collapsed="false">
      <c r="A9" s="3" t="n">
        <v>100</v>
      </c>
      <c r="B9" s="4" t="n">
        <v>923270</v>
      </c>
      <c r="C9" s="3" t="n">
        <f aca="false">B9/$B$2</f>
        <v>0.499002826675603</v>
      </c>
      <c r="D9" s="3" t="n">
        <f aca="false">$C$2-C9</f>
        <v>0.500997173324398</v>
      </c>
      <c r="E9" s="3" t="n">
        <f aca="false">C9/D9</f>
        <v>0.996019245706395</v>
      </c>
      <c r="F9" s="3" t="n">
        <f aca="false">LN(E9)</f>
        <v>-0.003988698585837</v>
      </c>
    </row>
    <row r="10" customFormat="false" ht="18.75" hidden="false" customHeight="false" outlineLevel="0" collapsed="false">
      <c r="A10" s="3" t="n">
        <v>200</v>
      </c>
      <c r="B10" s="4" t="n">
        <v>698191</v>
      </c>
      <c r="C10" s="3" t="n">
        <f aca="false">B10/$B$2</f>
        <v>0.377353626305919</v>
      </c>
      <c r="D10" s="3" t="n">
        <f aca="false">$C$2-C10</f>
        <v>0.622646373694081</v>
      </c>
      <c r="E10" s="3" t="n">
        <f aca="false">C10/D10</f>
        <v>0.606048059136887</v>
      </c>
      <c r="F10" s="3" t="n">
        <f aca="false">LN(E10)</f>
        <v>-0.500795990550924</v>
      </c>
    </row>
    <row r="11" customFormat="false" ht="18.75" hidden="false" customHeight="false" outlineLevel="0" collapsed="false">
      <c r="A11" s="3" t="n">
        <v>400</v>
      </c>
      <c r="B11" s="4" t="n">
        <v>522807</v>
      </c>
      <c r="C11" s="3" t="n">
        <f aca="false">B11/$B$2</f>
        <v>0.282563248893381</v>
      </c>
      <c r="D11" s="3" t="n">
        <f aca="false">$C$2-C11</f>
        <v>0.717436751106619</v>
      </c>
      <c r="E11" s="3" t="n">
        <f aca="false">C11/D11</f>
        <v>0.393851093434421</v>
      </c>
      <c r="F11" s="3" t="n">
        <f aca="false">LN(E11)</f>
        <v>-0.931782376565434</v>
      </c>
    </row>
    <row r="12" customFormat="false" ht="18.75" hidden="false" customHeight="false" outlineLevel="0" collapsed="false">
      <c r="A12" s="3" t="n">
        <v>800</v>
      </c>
      <c r="B12" s="4" t="n">
        <v>318379</v>
      </c>
      <c r="C12" s="3" t="n">
        <f aca="false">B12/$B$2</f>
        <v>0.172075363603444</v>
      </c>
      <c r="D12" s="3" t="n">
        <f aca="false">$C$2-C12</f>
        <v>0.827924636396556</v>
      </c>
      <c r="E12" s="3" t="n">
        <f aca="false">C12/D12</f>
        <v>0.207839404746284</v>
      </c>
      <c r="F12" s="3" t="n">
        <f aca="false">LN(E12)</f>
        <v>-1.57098959006374</v>
      </c>
    </row>
    <row r="13" customFormat="false" ht="18.75" hidden="false" customHeight="false" outlineLevel="0" collapsed="false">
      <c r="A13" s="3" t="n">
        <v>2000</v>
      </c>
      <c r="B13" s="4" t="n">
        <v>169294</v>
      </c>
      <c r="C13" s="3" t="n">
        <f aca="false">B13/$B$2</f>
        <v>0.0914988947320063</v>
      </c>
      <c r="D13" s="3" t="n">
        <f aca="false">$C$2-C13</f>
        <v>0.908501105267994</v>
      </c>
      <c r="E13" s="3" t="n">
        <f aca="false">C13/D13</f>
        <v>0.100714125939358</v>
      </c>
      <c r="F13" s="3" t="n">
        <f aca="false">LN(E13)</f>
        <v>-2.29546921164417</v>
      </c>
    </row>
    <row r="14" customFormat="false" ht="18.75" hidden="false" customHeight="false" outlineLevel="0" collapsed="false">
      <c r="A14" s="3" t="n">
        <v>5000</v>
      </c>
      <c r="B14" s="4" t="n">
        <v>72499</v>
      </c>
      <c r="C14" s="3" t="n">
        <f aca="false">B14/$B$2</f>
        <v>0.0391837771520297</v>
      </c>
      <c r="D14" s="3" t="n">
        <f aca="false">$C$2-C14</f>
        <v>0.96081622284797</v>
      </c>
      <c r="E14" s="3" t="n">
        <f aca="false">C14/D14</f>
        <v>0.040781760570075</v>
      </c>
      <c r="F14" s="3" t="n">
        <f aca="false">LN(E14)</f>
        <v>-3.19952034237746</v>
      </c>
    </row>
    <row r="15" customFormat="false" ht="18.75" hidden="false" customHeight="false" outlineLevel="0" collapsed="false">
      <c r="A15" s="3" t="n">
        <v>10000</v>
      </c>
      <c r="B15" s="4" t="n">
        <v>40212</v>
      </c>
      <c r="C15" s="3" t="n">
        <f aca="false">B15/$B$2</f>
        <v>0.0217335142117466</v>
      </c>
      <c r="D15" s="3" t="n">
        <f aca="false">$C$2-C15</f>
        <v>0.978266485788253</v>
      </c>
      <c r="E15" s="3" t="n">
        <f aca="false">C15/D15</f>
        <v>0.0222163536495217</v>
      </c>
      <c r="F15" s="3" t="n">
        <f aca="false">LN(E15)</f>
        <v>-3.80692661041863</v>
      </c>
    </row>
    <row r="16" customFormat="false" ht="18.75" hidden="false" customHeight="false" outlineLevel="0" collapsed="false">
      <c r="A16" s="3" t="n">
        <v>20000</v>
      </c>
      <c r="B16" s="4" t="n">
        <v>24096</v>
      </c>
      <c r="C16" s="3" t="n">
        <f aca="false">B16/$B$2</f>
        <v>0.0130232457586354</v>
      </c>
      <c r="D16" s="3" t="n">
        <f aca="false">$C$2-C16</f>
        <v>0.986976754241365</v>
      </c>
      <c r="E16" s="3" t="n">
        <f aca="false">C16/D16</f>
        <v>0.0131950886408117</v>
      </c>
      <c r="F16" s="3" t="n">
        <f aca="false">LN(E16)</f>
        <v>-4.32791059129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9"/>
  <sheetViews>
    <sheetView showFormulas="false" showGridLines="true" showRowColHeaders="true" showZeros="true" rightToLeft="false" tabSelected="false" showOutlineSymbols="true" defaultGridColor="true" view="normal" topLeftCell="J1" colorId="64" zoomScale="75" zoomScaleNormal="75" zoomScalePageLayoutView="100" workbookViewId="0">
      <selection pane="topLeft" activeCell="I9" activeCellId="0" sqref="I9"/>
    </sheetView>
  </sheetViews>
  <sheetFormatPr defaultColWidth="8.9921875" defaultRowHeight="18.75" zeroHeight="false" outlineLevelRow="0" outlineLevelCol="0"/>
  <cols>
    <col collapsed="false" customWidth="true" hidden="false" outlineLevel="0" max="1" min="1" style="3" width="13.36"/>
    <col collapsed="false" customWidth="true" hidden="false" outlineLevel="0" max="2" min="2" style="3" width="12.36"/>
    <col collapsed="false" customWidth="true" hidden="false" outlineLevel="0" max="3" min="3" style="3" width="12.49"/>
    <col collapsed="false" customWidth="true" hidden="false" outlineLevel="0" max="6" min="4" style="3" width="12.36"/>
    <col collapsed="false" customWidth="true" hidden="false" outlineLevel="0" max="7" min="7" style="3" width="19.12"/>
    <col collapsed="false" customWidth="true" hidden="false" outlineLevel="0" max="8" min="8" style="3" width="16.75"/>
    <col collapsed="false" customWidth="true" hidden="false" outlineLevel="0" max="9" min="9" style="3" width="31.75"/>
    <col collapsed="false" customWidth="true" hidden="false" outlineLevel="0" max="10" min="10" style="3" width="26.25"/>
    <col collapsed="false" customWidth="true" hidden="false" outlineLevel="0" max="11" min="11" style="3" width="28.86"/>
    <col collapsed="false" customWidth="true" hidden="false" outlineLevel="0" max="12" min="12" style="3" width="18.62"/>
    <col collapsed="false" customWidth="true" hidden="false" outlineLevel="0" max="15" min="13" style="3" width="20.99"/>
    <col collapsed="false" customWidth="false" hidden="false" outlineLevel="0" max="16" min="16" style="3" width="8.99"/>
    <col collapsed="false" customWidth="true" hidden="false" outlineLevel="0" max="17" min="17" style="3" width="33.87"/>
    <col collapsed="false" customWidth="false" hidden="false" outlineLevel="0" max="20" min="18" style="3" width="8.99"/>
    <col collapsed="false" customWidth="true" hidden="false" outlineLevel="0" max="22" min="21" style="3" width="9.12"/>
    <col collapsed="false" customWidth="true" hidden="false" outlineLevel="0" max="23" min="23" style="3" width="17.49"/>
    <col collapsed="false" customWidth="true" hidden="false" outlineLevel="0" max="24" min="24" style="3" width="14.49"/>
    <col collapsed="false" customWidth="false" hidden="false" outlineLevel="0" max="257" min="25" style="3" width="8.99"/>
  </cols>
  <sheetData>
    <row r="1" customFormat="false" ht="19.5" hidden="false" customHeight="false" outlineLevel="0" collapsed="false">
      <c r="A1" s="2" t="s">
        <v>6</v>
      </c>
      <c r="B1" s="5" t="s">
        <v>1</v>
      </c>
      <c r="C1" s="5"/>
      <c r="D1" s="5"/>
      <c r="E1" s="2" t="s">
        <v>2</v>
      </c>
      <c r="F1" s="2" t="s">
        <v>3</v>
      </c>
      <c r="G1" s="2" t="s">
        <v>4</v>
      </c>
      <c r="H1" s="2" t="s">
        <v>5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/>
      <c r="O1" s="2"/>
    </row>
    <row r="2" customFormat="false" ht="18.75" hidden="false" customHeight="true" outlineLevel="0" collapsed="false">
      <c r="A2" s="6" t="s">
        <v>12</v>
      </c>
      <c r="B2" s="6" t="s">
        <v>13</v>
      </c>
      <c r="C2" s="7" t="s">
        <v>14</v>
      </c>
      <c r="D2" s="8" t="n">
        <v>73140</v>
      </c>
      <c r="E2" s="8" t="n">
        <f aca="false">D2/$T$4</f>
        <v>0.0698263553917088</v>
      </c>
      <c r="F2" s="8" t="n">
        <f aca="false">1-E2</f>
        <v>0.930173644608291</v>
      </c>
      <c r="G2" s="8" t="n">
        <f aca="false">E2/F2</f>
        <v>0.0750680862615857</v>
      </c>
      <c r="H2" s="9" t="n">
        <f aca="false">LN(G2)</f>
        <v>-2.58935976044116</v>
      </c>
      <c r="I2" s="10" t="n">
        <v>3187.05824144995</v>
      </c>
      <c r="J2" s="10" t="n">
        <v>7.96764560362487</v>
      </c>
      <c r="K2" s="10"/>
      <c r="L2" s="10"/>
      <c r="M2" s="10"/>
      <c r="N2" s="10"/>
      <c r="O2" s="10"/>
      <c r="Q2" s="5" t="s">
        <v>7</v>
      </c>
      <c r="R2" s="11" t="s">
        <v>1</v>
      </c>
      <c r="S2" s="11"/>
      <c r="T2" s="11"/>
      <c r="U2" s="5" t="s">
        <v>2</v>
      </c>
      <c r="V2" s="5" t="s">
        <v>3</v>
      </c>
      <c r="W2" s="5" t="s">
        <v>4</v>
      </c>
      <c r="X2" s="5" t="s">
        <v>5</v>
      </c>
    </row>
    <row r="3" customFormat="false" ht="18.75" hidden="false" customHeight="false" outlineLevel="0" collapsed="false">
      <c r="A3" s="6"/>
      <c r="B3" s="6"/>
      <c r="C3" s="7" t="s">
        <v>15</v>
      </c>
      <c r="D3" s="8" t="n">
        <v>74374</v>
      </c>
      <c r="E3" s="8" t="n">
        <f aca="false">D3/$T$4</f>
        <v>0.0710044483990012</v>
      </c>
      <c r="F3" s="8" t="n">
        <f aca="false">1-E3</f>
        <v>0.928995551600999</v>
      </c>
      <c r="G3" s="8" t="n">
        <f aca="false">E3/F3</f>
        <v>0.076431419156566</v>
      </c>
      <c r="H3" s="9" t="n">
        <f aca="false">LN(G3)</f>
        <v>-2.57136142184313</v>
      </c>
      <c r="I3" s="10" t="n">
        <v>3126.79925637611</v>
      </c>
      <c r="J3" s="10" t="n">
        <v>7.81699814094028</v>
      </c>
      <c r="K3" s="10" t="n">
        <f aca="false">AVERAGE(J2:J3)</f>
        <v>7.89232187228258</v>
      </c>
      <c r="L3" s="10"/>
      <c r="M3" s="10"/>
      <c r="N3" s="10"/>
      <c r="O3" s="10"/>
      <c r="Q3" s="5"/>
      <c r="R3" s="2" t="s">
        <v>16</v>
      </c>
      <c r="S3" s="2" t="s">
        <v>17</v>
      </c>
      <c r="T3" s="2" t="s">
        <v>18</v>
      </c>
      <c r="U3" s="5"/>
      <c r="V3" s="5"/>
      <c r="W3" s="5"/>
      <c r="X3" s="5"/>
    </row>
    <row r="4" customFormat="false" ht="18.75" hidden="false" customHeight="false" outlineLevel="0" collapsed="false">
      <c r="A4" s="6"/>
      <c r="B4" s="6" t="s">
        <v>19</v>
      </c>
      <c r="C4" s="7" t="s">
        <v>14</v>
      </c>
      <c r="D4" s="8" t="n">
        <v>64074</v>
      </c>
      <c r="E4" s="8" t="n">
        <f aca="false">D4/$T$4</f>
        <v>0.0611710950966413</v>
      </c>
      <c r="F4" s="8" t="n">
        <f aca="false">1-E4</f>
        <v>0.938828904903359</v>
      </c>
      <c r="G4" s="8" t="n">
        <f aca="false">E4/F4</f>
        <v>0.0651568084207401</v>
      </c>
      <c r="H4" s="9" t="n">
        <f aca="false">LN(G4)</f>
        <v>-2.73095847709951</v>
      </c>
      <c r="I4" s="10" t="n">
        <v>3677.64665261854</v>
      </c>
      <c r="J4" s="10" t="n">
        <v>9.19411663154636</v>
      </c>
      <c r="K4" s="10"/>
      <c r="L4" s="10"/>
      <c r="M4" s="10"/>
      <c r="N4" s="10"/>
      <c r="O4" s="10"/>
      <c r="P4" s="3" t="n">
        <f aca="false">Q4/1000</f>
        <v>0</v>
      </c>
      <c r="Q4" s="7" t="n">
        <v>0</v>
      </c>
      <c r="R4" s="7" t="n">
        <v>1041289</v>
      </c>
      <c r="S4" s="7" t="n">
        <v>1053622</v>
      </c>
      <c r="T4" s="7" t="n">
        <f aca="false">AVERAGE(R4:S4)</f>
        <v>1047455.5</v>
      </c>
      <c r="U4" s="7" t="n">
        <v>1</v>
      </c>
      <c r="V4" s="7" t="n">
        <f aca="false">1-U4</f>
        <v>0</v>
      </c>
      <c r="W4" s="7"/>
    </row>
    <row r="5" customFormat="false" ht="18.75" hidden="false" customHeight="false" outlineLevel="0" collapsed="false">
      <c r="A5" s="6"/>
      <c r="B5" s="6"/>
      <c r="C5" s="7" t="s">
        <v>15</v>
      </c>
      <c r="D5" s="8" t="n">
        <v>65789</v>
      </c>
      <c r="E5" s="8" t="n">
        <f aca="false">D5/$T$4</f>
        <v>0.062808396156209</v>
      </c>
      <c r="F5" s="8" t="n">
        <f aca="false">1-E5</f>
        <v>0.937191603843791</v>
      </c>
      <c r="G5" s="8" t="n">
        <f aca="false">E5/F5</f>
        <v>0.0670176684240524</v>
      </c>
      <c r="H5" s="9" t="n">
        <f aca="false">LN(G5)</f>
        <v>-2.70279898653429</v>
      </c>
      <c r="I5" s="10" t="n">
        <v>3578.90359542735</v>
      </c>
      <c r="J5" s="10" t="n">
        <v>8.94725898856836</v>
      </c>
      <c r="K5" s="10" t="n">
        <f aca="false">AVERAGE(J4:J5)</f>
        <v>9.07068781005736</v>
      </c>
      <c r="L5" s="10" t="n">
        <f aca="false">AVERAGE(K3,K5,K7)</f>
        <v>8.73682160616501</v>
      </c>
      <c r="M5" s="10" t="n">
        <f aca="false">STDEV(K3,K5,K7)</f>
        <v>0.736679389076123</v>
      </c>
      <c r="N5" s="10"/>
      <c r="O5" s="10" t="n">
        <f aca="false">LOG10(P5)</f>
        <v>-2</v>
      </c>
      <c r="P5" s="3" t="n">
        <f aca="false">Q5/1000</f>
        <v>0.01</v>
      </c>
      <c r="Q5" s="7" t="n">
        <v>10</v>
      </c>
      <c r="R5" s="7" t="n">
        <v>918475</v>
      </c>
      <c r="S5" s="7" t="n">
        <v>956066</v>
      </c>
      <c r="T5" s="7" t="n">
        <f aca="false">AVERAGE(R5:S5)</f>
        <v>937270.5</v>
      </c>
      <c r="U5" s="12" t="n">
        <f aca="false">T5/T4</f>
        <v>0.894806987027134</v>
      </c>
      <c r="V5" s="12" t="n">
        <f aca="false">1-U5</f>
        <v>0.105193012972866</v>
      </c>
      <c r="W5" s="12" t="n">
        <f aca="false">U5/V5</f>
        <v>8.50633480056269</v>
      </c>
      <c r="X5" s="13" t="n">
        <f aca="false">LN(W5)</f>
        <v>2.14081115657444</v>
      </c>
    </row>
    <row r="6" customFormat="false" ht="18.75" hidden="false" customHeight="false" outlineLevel="0" collapsed="false">
      <c r="A6" s="6"/>
      <c r="B6" s="6" t="s">
        <v>20</v>
      </c>
      <c r="C6" s="7" t="s">
        <v>14</v>
      </c>
      <c r="D6" s="8" t="n">
        <v>64099</v>
      </c>
      <c r="E6" s="8" t="n">
        <f aca="false">D6/$T$4</f>
        <v>0.0611949624590257</v>
      </c>
      <c r="F6" s="8" t="n">
        <f aca="false">1-E6</f>
        <v>0.938805037540974</v>
      </c>
      <c r="G6" s="8" t="n">
        <f aca="false">E6/F6</f>
        <v>0.0651838880406038</v>
      </c>
      <c r="H6" s="9" t="n">
        <f aca="false">LN(G6)</f>
        <v>-2.73054295652937</v>
      </c>
      <c r="I6" s="10" t="n">
        <v>3677.64665261854</v>
      </c>
      <c r="J6" s="10" t="n">
        <v>9.19411663154636</v>
      </c>
      <c r="K6" s="10"/>
      <c r="L6" s="10"/>
      <c r="M6" s="10"/>
      <c r="N6" s="10"/>
      <c r="O6" s="10" t="n">
        <f aca="false">LOG10(P6)</f>
        <v>-1.30102999566398</v>
      </c>
      <c r="P6" s="3" t="n">
        <f aca="false">Q6/1000</f>
        <v>0.05</v>
      </c>
      <c r="Q6" s="7" t="n">
        <v>50</v>
      </c>
      <c r="R6" s="7" t="n">
        <v>755077</v>
      </c>
      <c r="S6" s="7" t="n">
        <v>747866</v>
      </c>
      <c r="T6" s="7" t="n">
        <f aca="false">AVERAGE(R6:S6)</f>
        <v>751471.5</v>
      </c>
      <c r="U6" s="12" t="n">
        <f aca="false">T6/T4</f>
        <v>0.717425704481002</v>
      </c>
      <c r="V6" s="12" t="n">
        <f aca="false">1-U6</f>
        <v>0.282574295518998</v>
      </c>
      <c r="W6" s="12" t="n">
        <f aca="false">U6/V6</f>
        <v>2.53889230498946</v>
      </c>
      <c r="X6" s="13" t="n">
        <f aca="false">LN(W6)</f>
        <v>0.931727885513161</v>
      </c>
    </row>
    <row r="7" customFormat="false" ht="18.75" hidden="false" customHeight="false" outlineLevel="0" collapsed="false">
      <c r="A7" s="6"/>
      <c r="B7" s="6"/>
      <c r="C7" s="7" t="s">
        <v>15</v>
      </c>
      <c r="D7" s="8" t="n">
        <v>63350</v>
      </c>
      <c r="E7" s="8" t="n">
        <f aca="false">D7/$T$4</f>
        <v>0.06047989628199</v>
      </c>
      <c r="F7" s="8" t="n">
        <f aca="false">1-E7</f>
        <v>0.93952010371801</v>
      </c>
      <c r="G7" s="8" t="n">
        <f aca="false">E7/F7</f>
        <v>0.064373179501588</v>
      </c>
      <c r="H7" s="9" t="n">
        <f aca="false">LN(G7)</f>
        <v>-2.74305819998509</v>
      </c>
      <c r="I7" s="10" t="n">
        <v>3720.31745630554</v>
      </c>
      <c r="J7" s="10" t="n">
        <v>9.30079364076385</v>
      </c>
      <c r="K7" s="10" t="n">
        <f aca="false">AVERAGE(J6:J7)</f>
        <v>9.24745513615511</v>
      </c>
      <c r="L7" s="10"/>
      <c r="M7" s="10"/>
      <c r="N7" s="10"/>
      <c r="O7" s="10" t="n">
        <f aca="false">LOG10(P7)</f>
        <v>-0.602059991327962</v>
      </c>
      <c r="P7" s="3" t="n">
        <f aca="false">Q7/1000</f>
        <v>0.25</v>
      </c>
      <c r="Q7" s="7" t="n">
        <v>250</v>
      </c>
      <c r="R7" s="7" t="n">
        <v>345111</v>
      </c>
      <c r="S7" s="7" t="n">
        <v>344322</v>
      </c>
      <c r="T7" s="7" t="n">
        <f aca="false">AVERAGE(R7:S7)</f>
        <v>344716.5</v>
      </c>
      <c r="U7" s="12" t="n">
        <f aca="false">T7/T4</f>
        <v>0.329098945014848</v>
      </c>
      <c r="V7" s="12" t="n">
        <f aca="false">1-U7</f>
        <v>0.670901054985152</v>
      </c>
      <c r="W7" s="12" t="n">
        <f aca="false">U7/V7</f>
        <v>0.490532758250218</v>
      </c>
      <c r="X7" s="13" t="n">
        <f aca="false">LN(W7)</f>
        <v>-0.712263216783284</v>
      </c>
    </row>
    <row r="8" customFormat="false" ht="18.75" hidden="false" customHeight="false" outlineLevel="0" collapsed="false">
      <c r="A8" s="7"/>
      <c r="B8" s="7"/>
      <c r="C8" s="7"/>
      <c r="D8" s="8"/>
      <c r="E8" s="8"/>
      <c r="F8" s="8"/>
      <c r="G8" s="8"/>
      <c r="H8" s="9"/>
      <c r="I8" s="7"/>
      <c r="J8" s="7"/>
      <c r="K8" s="10"/>
      <c r="L8" s="10"/>
      <c r="M8" s="10"/>
      <c r="N8" s="7"/>
      <c r="O8" s="10" t="n">
        <f aca="false">LOG10(P8)</f>
        <v>0</v>
      </c>
      <c r="P8" s="3" t="n">
        <f aca="false">Q8/1000</f>
        <v>1</v>
      </c>
      <c r="Q8" s="7" t="n">
        <v>1000</v>
      </c>
      <c r="R8" s="7" t="n">
        <v>158589</v>
      </c>
      <c r="S8" s="7" t="n">
        <v>157466</v>
      </c>
      <c r="T8" s="7" t="n">
        <f aca="false">AVERAGE(R8:S8)</f>
        <v>158027.5</v>
      </c>
      <c r="U8" s="12" t="n">
        <f aca="false">T8/T4</f>
        <v>0.150867984367832</v>
      </c>
      <c r="V8" s="12" t="n">
        <f aca="false">1-U8</f>
        <v>0.849132015632168</v>
      </c>
      <c r="W8" s="12" t="n">
        <f aca="false">U8/V8</f>
        <v>0.177673178717108</v>
      </c>
      <c r="X8" s="13" t="n">
        <f aca="false">LN(W8)</f>
        <v>-1.72780949096414</v>
      </c>
    </row>
    <row r="9" customFormat="false" ht="18.75" hidden="false" customHeight="false" outlineLevel="0" collapsed="false">
      <c r="A9" s="6" t="s">
        <v>21</v>
      </c>
      <c r="B9" s="6" t="s">
        <v>13</v>
      </c>
      <c r="C9" s="7" t="s">
        <v>14</v>
      </c>
      <c r="D9" s="8" t="n">
        <v>96734</v>
      </c>
      <c r="E9" s="8" t="n">
        <f aca="false">D9/$T$4</f>
        <v>0.0923514173155805</v>
      </c>
      <c r="F9" s="8" t="n">
        <f aca="false">1-E9</f>
        <v>0.90764858268442</v>
      </c>
      <c r="G9" s="8" t="n">
        <f aca="false">E9/F9</f>
        <v>0.101747988238406</v>
      </c>
      <c r="H9" s="9" t="n">
        <f aca="false">LN(G9)</f>
        <v>-2.28525622646761</v>
      </c>
      <c r="I9" s="10" t="n">
        <v>2237.32976272225</v>
      </c>
      <c r="J9" s="10" t="n">
        <v>5.59332440680562</v>
      </c>
      <c r="K9" s="10"/>
      <c r="L9" s="10"/>
      <c r="M9" s="10"/>
      <c r="N9" s="10"/>
      <c r="O9" s="10" t="n">
        <f aca="false">LOG10(P9)</f>
        <v>0.698970004336019</v>
      </c>
      <c r="P9" s="3" t="n">
        <f aca="false">Q9/1000</f>
        <v>5</v>
      </c>
      <c r="Q9" s="7" t="n">
        <v>5000</v>
      </c>
      <c r="R9" s="7" t="n">
        <v>45745</v>
      </c>
      <c r="S9" s="7" t="n">
        <v>45615</v>
      </c>
      <c r="T9" s="7" t="n">
        <f aca="false">AVERAGE(R9:S9)</f>
        <v>45680</v>
      </c>
      <c r="U9" s="12" t="n">
        <f aca="false">T9/T4</f>
        <v>0.0436104445487183</v>
      </c>
      <c r="V9" s="12" t="n">
        <f aca="false">1-U9</f>
        <v>0.956389555451282</v>
      </c>
      <c r="W9" s="12" t="n">
        <f aca="false">U9/V9</f>
        <v>0.0455990389064217</v>
      </c>
      <c r="X9" s="13" t="n">
        <f aca="false">LN(W9)</f>
        <v>-3.08786863929747</v>
      </c>
    </row>
    <row r="10" customFormat="false" ht="18.75" hidden="false" customHeight="false" outlineLevel="0" collapsed="false">
      <c r="A10" s="6"/>
      <c r="B10" s="6"/>
      <c r="C10" s="7" t="s">
        <v>15</v>
      </c>
      <c r="D10" s="8" t="n">
        <v>95886</v>
      </c>
      <c r="E10" s="8" t="n">
        <f aca="false">D10/$T$4</f>
        <v>0.0915418363835027</v>
      </c>
      <c r="F10" s="8" t="n">
        <f aca="false">1-E10</f>
        <v>0.908458163616497</v>
      </c>
      <c r="G10" s="8" t="n">
        <f aca="false">E10/F10</f>
        <v>0.100766155283455</v>
      </c>
      <c r="H10" s="9" t="n">
        <f aca="false">LN(G10)</f>
        <v>-2.29495274080207</v>
      </c>
      <c r="I10" s="10" t="n">
        <v>2266.00049292587</v>
      </c>
      <c r="J10" s="10" t="n">
        <v>5.66500123231467</v>
      </c>
      <c r="K10" s="10" t="n">
        <f aca="false">AVERAGE(J9:J10)</f>
        <v>5.62916281956014</v>
      </c>
      <c r="L10" s="10"/>
      <c r="M10" s="10"/>
      <c r="N10" s="10"/>
      <c r="O10" s="10"/>
    </row>
    <row r="11" customFormat="false" ht="18.75" hidden="false" customHeight="false" outlineLevel="0" collapsed="false">
      <c r="A11" s="6"/>
      <c r="B11" s="6" t="s">
        <v>19</v>
      </c>
      <c r="C11" s="7" t="s">
        <v>14</v>
      </c>
      <c r="D11" s="8" t="n">
        <v>88099</v>
      </c>
      <c r="E11" s="8" t="n">
        <f aca="false">D11/$T$4</f>
        <v>0.0841076303480196</v>
      </c>
      <c r="F11" s="8" t="n">
        <f aca="false">1-E11</f>
        <v>0.91589236965198</v>
      </c>
      <c r="G11" s="8" t="n">
        <f aca="false">E11/F11</f>
        <v>0.0918313473666984</v>
      </c>
      <c r="H11" s="9" t="n">
        <f aca="false">LN(G11)</f>
        <v>-2.3878015650621</v>
      </c>
      <c r="I11" s="10" t="n">
        <v>2541.6748992613</v>
      </c>
      <c r="J11" s="10" t="n">
        <v>6.35418724815326</v>
      </c>
      <c r="K11" s="10"/>
      <c r="L11" s="10"/>
      <c r="M11" s="10"/>
      <c r="N11" s="10"/>
      <c r="O11" s="10"/>
    </row>
    <row r="12" customFormat="false" ht="18.75" hidden="false" customHeight="false" outlineLevel="0" collapsed="false">
      <c r="A12" s="6"/>
      <c r="B12" s="6"/>
      <c r="C12" s="7" t="s">
        <v>15</v>
      </c>
      <c r="D12" s="8" t="n">
        <v>86624</v>
      </c>
      <c r="E12" s="8" t="n">
        <f aca="false">D12/$T$4</f>
        <v>0.0826994559673418</v>
      </c>
      <c r="F12" s="8" t="n">
        <f aca="false">1-E12</f>
        <v>0.917300544032658</v>
      </c>
      <c r="G12" s="8" t="n">
        <f aca="false">E12/F12</f>
        <v>0.09015524574288</v>
      </c>
      <c r="H12" s="9" t="n">
        <f aca="false">LN(G12)</f>
        <v>-2.40622214197548</v>
      </c>
      <c r="I12" s="10" t="n">
        <v>2596.8089542032</v>
      </c>
      <c r="J12" s="10" t="n">
        <v>6.492022385508</v>
      </c>
      <c r="K12" s="10" t="n">
        <f aca="false">AVERAGE(J11:J12)</f>
        <v>6.42310481683063</v>
      </c>
      <c r="L12" s="10" t="n">
        <f aca="false">AVERAGE(K10,K12,K14)</f>
        <v>5.84631898736117</v>
      </c>
      <c r="M12" s="10" t="n">
        <f aca="false">STDEV(K10,K12,K14)</f>
        <v>0.504565252391881</v>
      </c>
      <c r="N12" s="10"/>
      <c r="O12" s="10"/>
    </row>
    <row r="13" customFormat="false" ht="18.75" hidden="false" customHeight="false" outlineLevel="0" collapsed="false">
      <c r="A13" s="6"/>
      <c r="B13" s="6" t="s">
        <v>20</v>
      </c>
      <c r="C13" s="7" t="s">
        <v>14</v>
      </c>
      <c r="D13" s="8" t="n">
        <v>98154</v>
      </c>
      <c r="E13" s="8" t="n">
        <f aca="false">D13/$T$4</f>
        <v>0.0937070834990126</v>
      </c>
      <c r="F13" s="8" t="n">
        <f aca="false">1-E13</f>
        <v>0.906292916500987</v>
      </c>
      <c r="G13" s="8" t="n">
        <f aca="false">E13/F13</f>
        <v>0.103396023286595</v>
      </c>
      <c r="H13" s="9" t="n">
        <f aca="false">LN(G13)</f>
        <v>-2.26918877715808</v>
      </c>
      <c r="I13" s="10" t="n">
        <v>2191.84581237802</v>
      </c>
      <c r="J13" s="10" t="n">
        <v>5.47961453094506</v>
      </c>
      <c r="K13" s="10"/>
      <c r="L13" s="10"/>
      <c r="M13" s="10"/>
      <c r="N13" s="10"/>
      <c r="O13" s="10"/>
    </row>
    <row r="14" customFormat="false" ht="18.75" hidden="false" customHeight="false" outlineLevel="0" collapsed="false">
      <c r="A14" s="6"/>
      <c r="B14" s="6"/>
      <c r="C14" s="7" t="s">
        <v>15</v>
      </c>
      <c r="D14" s="8" t="n">
        <v>97967</v>
      </c>
      <c r="E14" s="8" t="n">
        <f aca="false">D14/$T$4</f>
        <v>0.0935285556283775</v>
      </c>
      <c r="F14" s="8" t="n">
        <f aca="false">1-E14</f>
        <v>0.906471444371622</v>
      </c>
      <c r="G14" s="8" t="n">
        <f aca="false">E14/F14</f>
        <v>0.103178711485184</v>
      </c>
      <c r="H14" s="9" t="n">
        <f aca="false">LN(G14)</f>
        <v>-2.27129273127245</v>
      </c>
      <c r="I14" s="10" t="n">
        <v>2197.50564817615</v>
      </c>
      <c r="J14" s="10" t="n">
        <v>5.49376412044038</v>
      </c>
      <c r="K14" s="10" t="n">
        <f aca="false">AVERAGE(J13:J14)</f>
        <v>5.48668932569272</v>
      </c>
      <c r="L14" s="10"/>
      <c r="M14" s="10"/>
      <c r="N14" s="10"/>
      <c r="O14" s="10"/>
    </row>
    <row r="15" customFormat="false" ht="18.75" hidden="false" customHeight="false" outlineLevel="0" collapsed="false">
      <c r="A15" s="7"/>
      <c r="B15" s="7"/>
      <c r="C15" s="7"/>
      <c r="D15" s="8"/>
      <c r="E15" s="8"/>
      <c r="F15" s="8"/>
      <c r="G15" s="8"/>
      <c r="H15" s="9"/>
      <c r="I15" s="7"/>
      <c r="J15" s="7"/>
      <c r="K15" s="10"/>
      <c r="L15" s="10"/>
      <c r="M15" s="10"/>
      <c r="N15" s="7"/>
      <c r="O15" s="10"/>
    </row>
    <row r="16" customFormat="false" ht="18.75" hidden="false" customHeight="false" outlineLevel="0" collapsed="false">
      <c r="A16" s="6" t="s">
        <v>22</v>
      </c>
      <c r="B16" s="6" t="s">
        <v>13</v>
      </c>
      <c r="C16" s="7" t="s">
        <v>14</v>
      </c>
      <c r="D16" s="8" t="n">
        <v>71136</v>
      </c>
      <c r="E16" s="8" t="n">
        <f aca="false">D16/$T$4</f>
        <v>0.0679131476229778</v>
      </c>
      <c r="F16" s="8" t="n">
        <f aca="false">1-E16</f>
        <v>0.932086852377022</v>
      </c>
      <c r="G16" s="8" t="n">
        <f aca="false">E16/F16</f>
        <v>0.0728613942464531</v>
      </c>
      <c r="H16" s="9" t="n">
        <f aca="false">LN(G16)</f>
        <v>-2.61919635161922</v>
      </c>
      <c r="I16" s="10" t="n">
        <v>3288.51630875983</v>
      </c>
      <c r="J16" s="10" t="n">
        <v>8.22129077189958</v>
      </c>
      <c r="K16" s="10"/>
      <c r="L16" s="10"/>
      <c r="M16" s="10"/>
      <c r="N16" s="10"/>
      <c r="O16" s="10"/>
    </row>
    <row r="17" customFormat="false" ht="18.75" hidden="false" customHeight="false" outlineLevel="0" collapsed="false">
      <c r="A17" s="6"/>
      <c r="B17" s="6"/>
      <c r="C17" s="7" t="s">
        <v>15</v>
      </c>
      <c r="D17" s="8" t="n">
        <v>73815</v>
      </c>
      <c r="E17" s="8" t="n">
        <f aca="false">D17/$T$4</f>
        <v>0.0704707741760867</v>
      </c>
      <c r="F17" s="8" t="n">
        <f aca="false">1-E17</f>
        <v>0.929529225823913</v>
      </c>
      <c r="G17" s="8" t="n">
        <f aca="false">E17/F17</f>
        <v>0.0758134034071097</v>
      </c>
      <c r="H17" s="9" t="n">
        <f aca="false">LN(G17)</f>
        <v>-2.57948017601436</v>
      </c>
      <c r="I17" s="10" t="n">
        <v>3153.55202455072</v>
      </c>
      <c r="J17" s="10" t="n">
        <v>7.88388006137679</v>
      </c>
      <c r="K17" s="10" t="n">
        <f aca="false">AVERAGE(J16:J17)</f>
        <v>8.05258541663819</v>
      </c>
      <c r="L17" s="10"/>
      <c r="M17" s="10"/>
      <c r="N17" s="10"/>
      <c r="O17" s="10"/>
    </row>
    <row r="18" customFormat="false" ht="18.75" hidden="false" customHeight="false" outlineLevel="0" collapsed="false">
      <c r="A18" s="6"/>
      <c r="B18" s="6" t="s">
        <v>19</v>
      </c>
      <c r="C18" s="7" t="s">
        <v>14</v>
      </c>
      <c r="D18" s="8" t="n">
        <v>57307</v>
      </c>
      <c r="E18" s="8" t="n">
        <f aca="false">D18/$T$4</f>
        <v>0.0547106774464404</v>
      </c>
      <c r="F18" s="8" t="n">
        <f aca="false">1-E18</f>
        <v>0.94528932255356</v>
      </c>
      <c r="G18" s="8" t="n">
        <f aca="false">E18/F18</f>
        <v>0.0578771770093072</v>
      </c>
      <c r="H18" s="9" t="n">
        <f aca="false">LN(G18)</f>
        <v>-2.84943215157162</v>
      </c>
      <c r="I18" s="10" t="n">
        <v>4104.02502219059</v>
      </c>
      <c r="J18" s="10" t="n">
        <v>10.2600625554765</v>
      </c>
      <c r="K18" s="10"/>
      <c r="L18" s="10"/>
      <c r="M18" s="10"/>
      <c r="N18" s="10"/>
      <c r="O18" s="10"/>
    </row>
    <row r="19" customFormat="false" ht="18.75" hidden="false" customHeight="false" outlineLevel="0" collapsed="false">
      <c r="A19" s="6"/>
      <c r="B19" s="6"/>
      <c r="C19" s="7" t="s">
        <v>15</v>
      </c>
      <c r="D19" s="8" t="n">
        <v>57022</v>
      </c>
      <c r="E19" s="8" t="n">
        <f aca="false">D19/$T$4</f>
        <v>0.0544385895152586</v>
      </c>
      <c r="F19" s="8" t="n">
        <f aca="false">1-E19</f>
        <v>0.945561410484741</v>
      </c>
      <c r="G19" s="8" t="n">
        <f aca="false">E19/F19</f>
        <v>0.0575727699032797</v>
      </c>
      <c r="H19" s="9" t="n">
        <f aca="false">LN(G19)</f>
        <v>-2.85470556779404</v>
      </c>
      <c r="I19" s="10" t="n">
        <v>4126.10238174025</v>
      </c>
      <c r="J19" s="10" t="n">
        <v>10.3152559543506</v>
      </c>
      <c r="K19" s="10" t="n">
        <f aca="false">AVERAGE(J18:J19)</f>
        <v>10.2876592549136</v>
      </c>
      <c r="L19" s="10" t="n">
        <f aca="false">AVERAGE(K17,K19,K21)</f>
        <v>8.6871824232309</v>
      </c>
      <c r="M19" s="10" t="n">
        <f aca="false">STDEV(K17,K19,K21)</f>
        <v>1.39591605873081</v>
      </c>
      <c r="N19" s="10"/>
      <c r="O19" s="10"/>
    </row>
    <row r="20" customFormat="false" ht="18.75" hidden="false" customHeight="false" outlineLevel="0" collapsed="false">
      <c r="A20" s="6"/>
      <c r="B20" s="6" t="s">
        <v>20</v>
      </c>
      <c r="C20" s="7" t="s">
        <v>14</v>
      </c>
      <c r="D20" s="8" t="n">
        <v>75084</v>
      </c>
      <c r="E20" s="8" t="n">
        <f aca="false">D20/$T$4</f>
        <v>0.0716822814907173</v>
      </c>
      <c r="F20" s="8" t="n">
        <f aca="false">1-E20</f>
        <v>0.928317718509283</v>
      </c>
      <c r="G20" s="8" t="n">
        <f aca="false">E20/F20</f>
        <v>0.0772174009624922</v>
      </c>
      <c r="H20" s="9" t="n">
        <f aca="false">LN(G20)</f>
        <v>-2.56113044628186</v>
      </c>
      <c r="I20" s="10" t="n">
        <v>3093.49914269854</v>
      </c>
      <c r="J20" s="10" t="n">
        <v>7.73374785674634</v>
      </c>
      <c r="K20" s="10"/>
      <c r="L20" s="10"/>
      <c r="M20" s="10"/>
      <c r="N20" s="10"/>
      <c r="O20" s="10"/>
    </row>
    <row r="21" customFormat="false" ht="18.75" hidden="false" customHeight="false" outlineLevel="0" collapsed="false">
      <c r="A21" s="6"/>
      <c r="B21" s="6"/>
      <c r="C21" s="7" t="s">
        <v>15</v>
      </c>
      <c r="D21" s="8" t="n">
        <v>75334</v>
      </c>
      <c r="E21" s="8" t="n">
        <f aca="false">D21/$T$4</f>
        <v>0.071920955114561</v>
      </c>
      <c r="F21" s="8" t="n">
        <f aca="false">1-E21</f>
        <v>0.928079044885439</v>
      </c>
      <c r="G21" s="8" t="n">
        <f aca="false">E21/F21</f>
        <v>0.0774944284227846</v>
      </c>
      <c r="H21" s="9" t="n">
        <f aca="false">LN(G21)</f>
        <v>-2.55754923652605</v>
      </c>
      <c r="I21" s="10" t="n">
        <v>3083.54293581423</v>
      </c>
      <c r="J21" s="10" t="n">
        <v>7.70885733953558</v>
      </c>
      <c r="K21" s="10" t="n">
        <f aca="false">AVERAGE(J20:J21)</f>
        <v>7.72130259814096</v>
      </c>
      <c r="L21" s="10"/>
      <c r="M21" s="10"/>
      <c r="N21" s="10"/>
      <c r="O21" s="10"/>
    </row>
    <row r="22" customFormat="false" ht="18.75" hidden="false" customHeight="false" outlineLevel="0" collapsed="false">
      <c r="A22" s="7"/>
      <c r="B22" s="7"/>
      <c r="C22" s="7"/>
      <c r="D22" s="8"/>
      <c r="E22" s="8"/>
      <c r="F22" s="8"/>
      <c r="G22" s="8"/>
      <c r="H22" s="9"/>
      <c r="I22" s="7"/>
      <c r="J22" s="7"/>
      <c r="K22" s="10"/>
      <c r="L22" s="10"/>
      <c r="M22" s="10"/>
      <c r="N22" s="7"/>
      <c r="O22" s="10"/>
    </row>
    <row r="23" customFormat="false" ht="18.75" hidden="false" customHeight="false" outlineLevel="0" collapsed="false">
      <c r="A23" s="6" t="s">
        <v>23</v>
      </c>
      <c r="B23" s="6" t="s">
        <v>13</v>
      </c>
      <c r="C23" s="7" t="s">
        <v>14</v>
      </c>
      <c r="D23" s="8" t="n">
        <v>206206</v>
      </c>
      <c r="E23" s="8" t="n">
        <f aca="false">D23/$T$4</f>
        <v>0.196863733113244</v>
      </c>
      <c r="F23" s="8" t="n">
        <f aca="false">1-E23</f>
        <v>0.803136266886756</v>
      </c>
      <c r="G23" s="8" t="n">
        <f aca="false">E23/F23</f>
        <v>0.245118719238466</v>
      </c>
      <c r="H23" s="9" t="n">
        <f aca="false">LN(G23)</f>
        <v>-1.40601261748246</v>
      </c>
      <c r="I23" s="10" t="n">
        <v>615.361044895747</v>
      </c>
      <c r="J23" s="10" t="n">
        <v>1.53840261223937</v>
      </c>
      <c r="K23" s="10"/>
      <c r="L23" s="10"/>
      <c r="M23" s="10"/>
      <c r="N23" s="10"/>
      <c r="O23" s="10"/>
    </row>
    <row r="24" customFormat="false" ht="18.75" hidden="false" customHeight="false" outlineLevel="0" collapsed="false">
      <c r="A24" s="6"/>
      <c r="B24" s="6"/>
      <c r="C24" s="7" t="s">
        <v>15</v>
      </c>
      <c r="D24" s="8" t="n">
        <v>199548</v>
      </c>
      <c r="E24" s="8" t="n">
        <f aca="false">D24/$T$4</f>
        <v>0.190507377163039</v>
      </c>
      <c r="F24" s="8" t="n">
        <f aca="false">1-E24</f>
        <v>0.809492622836961</v>
      </c>
      <c r="G24" s="8" t="n">
        <f aca="false">E24/F24</f>
        <v>0.235341708853855</v>
      </c>
      <c r="H24" s="9" t="n">
        <f aca="false">LN(G24)</f>
        <v>-1.44671674075977</v>
      </c>
      <c r="I24" s="10" t="n">
        <v>653.386263766551</v>
      </c>
      <c r="J24" s="10" t="n">
        <v>1.63346565941638</v>
      </c>
      <c r="K24" s="10" t="n">
        <f aca="false">AVERAGE(J23:J24)</f>
        <v>1.58593413582787</v>
      </c>
      <c r="L24" s="10"/>
      <c r="M24" s="10"/>
      <c r="N24" s="10"/>
      <c r="O24" s="10"/>
    </row>
    <row r="25" customFormat="false" ht="18.75" hidden="false" customHeight="false" outlineLevel="0" collapsed="false">
      <c r="A25" s="6"/>
      <c r="B25" s="6" t="s">
        <v>19</v>
      </c>
      <c r="C25" s="7" t="s">
        <v>14</v>
      </c>
      <c r="D25" s="8" t="n">
        <v>279626</v>
      </c>
      <c r="E25" s="8" t="n">
        <f aca="false">D25/$T$4</f>
        <v>0.266957402963658</v>
      </c>
      <c r="F25" s="8" t="n">
        <f aca="false">1-E25</f>
        <v>0.733042597036342</v>
      </c>
      <c r="G25" s="8" t="n">
        <f aca="false">E25/F25</f>
        <v>0.364177203402578</v>
      </c>
      <c r="H25" s="9" t="n">
        <f aca="false">LN(G25)</f>
        <v>-1.01011470727049</v>
      </c>
      <c r="I25" s="10" t="n">
        <v>359.227850809749</v>
      </c>
      <c r="J25" s="10" t="n">
        <v>0.898069627024372</v>
      </c>
      <c r="K25" s="10"/>
      <c r="L25" s="10"/>
      <c r="M25" s="10"/>
      <c r="N25" s="10"/>
      <c r="O25" s="10"/>
    </row>
    <row r="26" customFormat="false" ht="18.75" hidden="false" customHeight="false" outlineLevel="0" collapsed="false">
      <c r="A26" s="6"/>
      <c r="B26" s="6"/>
      <c r="C26" s="7" t="s">
        <v>15</v>
      </c>
      <c r="D26" s="8" t="n">
        <v>278749</v>
      </c>
      <c r="E26" s="8" t="n">
        <f aca="false">D26/$T$4</f>
        <v>0.266120135891214</v>
      </c>
      <c r="F26" s="8" t="n">
        <f aca="false">1-E26</f>
        <v>0.733879864108786</v>
      </c>
      <c r="G26" s="8" t="n">
        <f aca="false">E26/F26</f>
        <v>0.362620844236389</v>
      </c>
      <c r="H26" s="9" t="n">
        <f aca="false">LN(G26)</f>
        <v>-1.01439749682991</v>
      </c>
      <c r="I26" s="10" t="n">
        <v>361.052203636259</v>
      </c>
      <c r="J26" s="10" t="n">
        <v>0.902630509090647</v>
      </c>
      <c r="K26" s="10" t="n">
        <f aca="false">AVERAGE(J25:J26)</f>
        <v>0.900350068057509</v>
      </c>
      <c r="L26" s="10" t="n">
        <f aca="false">AVERAGE(K24,K26,K28)</f>
        <v>1.10206786359617</v>
      </c>
      <c r="M26" s="10" t="n">
        <f aca="false">STDEV(K24,K26,K28)</f>
        <v>0.420965795131017</v>
      </c>
      <c r="N26" s="10"/>
      <c r="O26" s="10"/>
    </row>
    <row r="27" customFormat="false" ht="18.75" hidden="false" customHeight="false" outlineLevel="0" collapsed="false">
      <c r="A27" s="6"/>
      <c r="B27" s="6" t="s">
        <v>20</v>
      </c>
      <c r="C27" s="7" t="s">
        <v>14</v>
      </c>
      <c r="D27" s="8" t="n">
        <v>296313</v>
      </c>
      <c r="E27" s="8" t="n">
        <f aca="false">D27/$T$4</f>
        <v>0.282888390007977</v>
      </c>
      <c r="F27" s="8" t="n">
        <f aca="false">1-E27</f>
        <v>0.717111609992024</v>
      </c>
      <c r="G27" s="8" t="n">
        <f aca="false">E27/F27</f>
        <v>0.394483070788832</v>
      </c>
      <c r="H27" s="9" t="n">
        <f aca="false">LN(G27)</f>
        <v>-0.93017905269981</v>
      </c>
      <c r="I27" s="10" t="n">
        <v>325.139699489973</v>
      </c>
      <c r="J27" s="10" t="n">
        <v>0.812849248724933</v>
      </c>
      <c r="K27" s="10"/>
      <c r="L27" s="10"/>
      <c r="M27" s="10"/>
      <c r="N27" s="10"/>
      <c r="O27" s="10"/>
    </row>
    <row r="28" customFormat="false" ht="18.75" hidden="false" customHeight="false" outlineLevel="0" collapsed="false">
      <c r="A28" s="6"/>
      <c r="B28" s="6"/>
      <c r="C28" s="7" t="s">
        <v>15</v>
      </c>
      <c r="D28" s="8" t="n">
        <v>293456</v>
      </c>
      <c r="E28" s="8" t="n">
        <f aca="false">D28/$T$4</f>
        <v>0.280160827834691</v>
      </c>
      <c r="F28" s="8" t="n">
        <f aca="false">1-E28</f>
        <v>0.719839172165309</v>
      </c>
      <c r="G28" s="8" t="n">
        <f aca="false">E28/F28</f>
        <v>0.389199197081696</v>
      </c>
      <c r="H28" s="9" t="n">
        <f aca="false">LN(G28)</f>
        <v>-0.943663991669086</v>
      </c>
      <c r="I28" s="10" t="n">
        <v>330.795810032538</v>
      </c>
      <c r="J28" s="10" t="n">
        <v>0.826989525081345</v>
      </c>
      <c r="K28" s="10" t="n">
        <f aca="false">AVERAGE(J27:J28)</f>
        <v>0.819919386903139</v>
      </c>
      <c r="L28" s="10"/>
      <c r="M28" s="10"/>
      <c r="N28" s="10"/>
      <c r="O28" s="10"/>
    </row>
    <row r="29" customFormat="false" ht="18.75" hidden="false" customHeight="false" outlineLevel="0" collapsed="false">
      <c r="A29" s="7"/>
      <c r="B29" s="7"/>
      <c r="C29" s="7"/>
      <c r="D29" s="8"/>
      <c r="E29" s="8"/>
      <c r="F29" s="8"/>
      <c r="G29" s="8"/>
      <c r="H29" s="9"/>
      <c r="I29" s="7"/>
      <c r="J29" s="7"/>
      <c r="K29" s="10"/>
      <c r="L29" s="10"/>
      <c r="M29" s="10"/>
      <c r="N29" s="7"/>
      <c r="O29" s="10"/>
    </row>
    <row r="30" customFormat="false" ht="18.75" hidden="false" customHeight="false" outlineLevel="0" collapsed="false">
      <c r="A30" s="6" t="s">
        <v>24</v>
      </c>
      <c r="B30" s="6" t="s">
        <v>13</v>
      </c>
      <c r="C30" s="7" t="s">
        <v>14</v>
      </c>
      <c r="D30" s="8" t="n">
        <v>562414</v>
      </c>
      <c r="E30" s="8" t="n">
        <f aca="false">D30/$T$4</f>
        <v>0.536933549921691</v>
      </c>
      <c r="F30" s="8" t="n">
        <f aca="false">1-E30</f>
        <v>0.463066450078309</v>
      </c>
      <c r="G30" s="8" t="n">
        <f aca="false">E30/F30</f>
        <v>1.15951727841844</v>
      </c>
      <c r="H30" s="9" t="n">
        <f aca="false">LN(G30)</f>
        <v>0.148003779213844</v>
      </c>
      <c r="I30" s="10" t="n">
        <v>103.776734307086</v>
      </c>
      <c r="J30" s="10" t="n">
        <v>0.259441835767714</v>
      </c>
      <c r="K30" s="10"/>
      <c r="L30" s="10"/>
      <c r="M30" s="10"/>
      <c r="N30" s="10"/>
      <c r="O30" s="10"/>
    </row>
    <row r="31" customFormat="false" ht="18.75" hidden="false" customHeight="false" outlineLevel="0" collapsed="false">
      <c r="A31" s="6"/>
      <c r="B31" s="6"/>
      <c r="C31" s="7" t="s">
        <v>15</v>
      </c>
      <c r="D31" s="8" t="n">
        <v>561859</v>
      </c>
      <c r="E31" s="8" t="n">
        <f aca="false">D31/$T$4</f>
        <v>0.536403694476758</v>
      </c>
      <c r="F31" s="8" t="n">
        <f aca="false">1-E31</f>
        <v>0.463596305523242</v>
      </c>
      <c r="G31" s="8" t="n">
        <f aca="false">E31/F31</f>
        <v>1.15704911382187</v>
      </c>
      <c r="H31" s="9" t="n">
        <f aca="false">LN(G31)</f>
        <v>0.145872896594835</v>
      </c>
      <c r="I31" s="10" t="n">
        <v>103.975256400951</v>
      </c>
      <c r="J31" s="10" t="n">
        <v>0.259938141002378</v>
      </c>
      <c r="K31" s="10" t="n">
        <f aca="false">AVERAGE(J30:J31)</f>
        <v>0.259689988385046</v>
      </c>
      <c r="L31" s="10"/>
      <c r="M31" s="10"/>
      <c r="N31" s="10"/>
      <c r="O31" s="10"/>
    </row>
    <row r="32" customFormat="false" ht="18.75" hidden="false" customHeight="false" outlineLevel="0" collapsed="false">
      <c r="A32" s="6"/>
      <c r="B32" s="6" t="s">
        <v>19</v>
      </c>
      <c r="C32" s="7" t="s">
        <v>14</v>
      </c>
      <c r="D32" s="8" t="n">
        <v>541471</v>
      </c>
      <c r="E32" s="8" t="n">
        <f aca="false">D32/$T$4</f>
        <v>0.516939383105058</v>
      </c>
      <c r="F32" s="8" t="n">
        <f aca="false">1-E32</f>
        <v>0.483060616894942</v>
      </c>
      <c r="G32" s="8" t="n">
        <f aca="false">E32/F32</f>
        <v>1.07013357128529</v>
      </c>
      <c r="H32" s="9" t="n">
        <f aca="false">LN(G32)</f>
        <v>0.0677834736597303</v>
      </c>
      <c r="I32" s="10" t="n">
        <v>112.000509933819</v>
      </c>
      <c r="J32" s="10" t="n">
        <v>0.280001274834548</v>
      </c>
      <c r="K32" s="10"/>
      <c r="L32" s="10"/>
      <c r="M32" s="10"/>
      <c r="N32" s="10"/>
      <c r="O32" s="10"/>
    </row>
    <row r="33" customFormat="false" ht="18.75" hidden="false" customHeight="false" outlineLevel="0" collapsed="false">
      <c r="A33" s="6"/>
      <c r="B33" s="6"/>
      <c r="C33" s="7" t="s">
        <v>15</v>
      </c>
      <c r="D33" s="8" t="n">
        <v>557563</v>
      </c>
      <c r="E33" s="8" t="n">
        <f aca="false">D33/$T$4</f>
        <v>0.532302326924628</v>
      </c>
      <c r="F33" s="8" t="n">
        <f aca="false">1-E33</f>
        <v>0.467697673075372</v>
      </c>
      <c r="G33" s="8" t="n">
        <f aca="false">E33/F33</f>
        <v>1.13813336599356</v>
      </c>
      <c r="H33" s="9" t="n">
        <f aca="false">LN(G33)</f>
        <v>0.129389522153497</v>
      </c>
      <c r="I33" s="10" t="n">
        <v>105.667151456428</v>
      </c>
      <c r="J33" s="10" t="n">
        <v>0.26416787864107</v>
      </c>
      <c r="K33" s="10" t="n">
        <f aca="false">AVERAGE(J32:J33)</f>
        <v>0.272084576737809</v>
      </c>
      <c r="L33" s="10" t="n">
        <f aca="false">AVERAGE(K31,K33,K35)</f>
        <v>0.269291020647354</v>
      </c>
      <c r="M33" s="10" t="n">
        <f aca="false">STDEV(K31,K33,K35)</f>
        <v>0.0085535228988633</v>
      </c>
      <c r="N33" s="10"/>
      <c r="O33" s="10"/>
    </row>
    <row r="34" customFormat="false" ht="18.75" hidden="false" customHeight="false" outlineLevel="0" collapsed="false">
      <c r="A34" s="6"/>
      <c r="B34" s="6" t="s">
        <v>20</v>
      </c>
      <c r="C34" s="7" t="s">
        <v>14</v>
      </c>
      <c r="D34" s="8" t="n">
        <v>551870</v>
      </c>
      <c r="E34" s="8" t="n">
        <f aca="false">D34/$T$4</f>
        <v>0.52686725116246</v>
      </c>
      <c r="F34" s="8" t="n">
        <f aca="false">1-E34</f>
        <v>0.47313274883754</v>
      </c>
      <c r="G34" s="8" t="n">
        <f aca="false">E34/F34</f>
        <v>1.11357172475789</v>
      </c>
      <c r="H34" s="9" t="n">
        <f aca="false">LN(G34)</f>
        <v>0.107572619433251</v>
      </c>
      <c r="I34" s="10" t="n">
        <v>107.800307580429</v>
      </c>
      <c r="J34" s="10" t="n">
        <v>0.269500768951072</v>
      </c>
      <c r="K34" s="10"/>
      <c r="L34" s="10"/>
      <c r="M34" s="10"/>
      <c r="N34" s="10"/>
      <c r="O34" s="10"/>
    </row>
    <row r="35" customFormat="false" ht="18.75" hidden="false" customHeight="false" outlineLevel="0" collapsed="false">
      <c r="A35" s="6"/>
      <c r="B35" s="6"/>
      <c r="C35" s="7" t="s">
        <v>15</v>
      </c>
      <c r="D35" s="8" t="n">
        <v>538946</v>
      </c>
      <c r="E35" s="8" t="n">
        <f aca="false">D35/$T$4</f>
        <v>0.514528779504237</v>
      </c>
      <c r="F35" s="8" t="n">
        <f aca="false">1-E35</f>
        <v>0.485471220495763</v>
      </c>
      <c r="G35" s="8" t="n">
        <f aca="false">E35/F35</f>
        <v>1.05985433900448</v>
      </c>
      <c r="H35" s="9" t="n">
        <f aca="false">LN(G35)</f>
        <v>0.0581314826480208</v>
      </c>
      <c r="I35" s="10" t="n">
        <v>113.078489874938</v>
      </c>
      <c r="J35" s="10" t="n">
        <v>0.282696224687344</v>
      </c>
      <c r="K35" s="10" t="n">
        <f aca="false">AVERAGE(J34:J35)</f>
        <v>0.276098496819208</v>
      </c>
      <c r="L35" s="10"/>
      <c r="M35" s="10"/>
      <c r="N35" s="10"/>
      <c r="O35" s="10"/>
    </row>
    <row r="36" customFormat="false" ht="18.75" hidden="false" customHeight="false" outlineLevel="0" collapsed="false">
      <c r="A36" s="7"/>
      <c r="B36" s="7"/>
      <c r="C36" s="7"/>
      <c r="D36" s="8"/>
      <c r="E36" s="8"/>
      <c r="F36" s="8"/>
      <c r="G36" s="8"/>
      <c r="H36" s="9"/>
      <c r="I36" s="7"/>
      <c r="J36" s="7"/>
      <c r="K36" s="10"/>
      <c r="L36" s="10"/>
      <c r="M36" s="10"/>
      <c r="N36" s="7"/>
      <c r="O36" s="10"/>
    </row>
    <row r="37" customFormat="false" ht="18.75" hidden="false" customHeight="true" outlineLevel="0" collapsed="false">
      <c r="A37" s="14" t="s">
        <v>25</v>
      </c>
      <c r="B37" s="6" t="s">
        <v>13</v>
      </c>
      <c r="C37" s="7" t="s">
        <v>14</v>
      </c>
      <c r="D37" s="3" t="n">
        <v>93033</v>
      </c>
      <c r="E37" s="3" t="n">
        <f aca="false">D37/$T$39</f>
        <v>0.0776364174239443</v>
      </c>
      <c r="F37" s="8" t="n">
        <f aca="false">1-E37</f>
        <v>0.922363582576056</v>
      </c>
      <c r="G37" s="8" t="n">
        <f aca="false">E37/F37</f>
        <v>0.0841711651354607</v>
      </c>
      <c r="H37" s="9" t="n">
        <f aca="false">LN(G37)</f>
        <v>-2.47490287320909</v>
      </c>
      <c r="I37" s="15" t="n">
        <v>2928.93679551461</v>
      </c>
      <c r="J37" s="15" t="n">
        <v>7.32234198878653</v>
      </c>
      <c r="K37" s="10"/>
      <c r="L37" s="10"/>
      <c r="M37" s="10"/>
      <c r="N37" s="15"/>
      <c r="O37" s="10"/>
      <c r="Q37" s="5" t="s">
        <v>7</v>
      </c>
      <c r="R37" s="11" t="s">
        <v>1</v>
      </c>
      <c r="S37" s="11"/>
      <c r="T37" s="11"/>
      <c r="U37" s="5" t="s">
        <v>2</v>
      </c>
      <c r="V37" s="5" t="s">
        <v>3</v>
      </c>
      <c r="W37" s="5" t="s">
        <v>4</v>
      </c>
      <c r="X37" s="5" t="s">
        <v>5</v>
      </c>
    </row>
    <row r="38" customFormat="false" ht="18.75" hidden="false" customHeight="false" outlineLevel="0" collapsed="false">
      <c r="A38" s="14"/>
      <c r="B38" s="6"/>
      <c r="C38" s="7" t="s">
        <v>15</v>
      </c>
      <c r="D38" s="3" t="n">
        <v>91607</v>
      </c>
      <c r="E38" s="3" t="n">
        <f aca="false">D38/$T$39</f>
        <v>0.0764464146158381</v>
      </c>
      <c r="F38" s="8" t="n">
        <f aca="false">1-E38</f>
        <v>0.923553585384162</v>
      </c>
      <c r="G38" s="8" t="n">
        <f aca="false">E38/F38</f>
        <v>0.0827742058778749</v>
      </c>
      <c r="H38" s="9" t="n">
        <f aca="false">LN(G38)</f>
        <v>-2.49163878933843</v>
      </c>
      <c r="I38" s="15" t="n">
        <v>2977.89924750386</v>
      </c>
      <c r="J38" s="15" t="n">
        <v>7.44474811875964</v>
      </c>
      <c r="K38" s="10" t="n">
        <f aca="false">AVERAGE(J37:J38)</f>
        <v>7.38354505377309</v>
      </c>
      <c r="L38" s="10"/>
      <c r="M38" s="10"/>
      <c r="N38" s="15"/>
      <c r="O38" s="10"/>
      <c r="Q38" s="5"/>
      <c r="R38" s="2" t="s">
        <v>16</v>
      </c>
      <c r="S38" s="2" t="s">
        <v>17</v>
      </c>
      <c r="T38" s="2" t="s">
        <v>18</v>
      </c>
      <c r="U38" s="5"/>
      <c r="V38" s="5"/>
      <c r="W38" s="5"/>
      <c r="X38" s="5"/>
    </row>
    <row r="39" customFormat="false" ht="18.75" hidden="false" customHeight="false" outlineLevel="0" collapsed="false">
      <c r="A39" s="14"/>
      <c r="B39" s="6" t="s">
        <v>19</v>
      </c>
      <c r="C39" s="7" t="s">
        <v>14</v>
      </c>
      <c r="D39" s="3" t="n">
        <v>98965</v>
      </c>
      <c r="E39" s="3" t="n">
        <f aca="false">D39/$T$39</f>
        <v>0.0825866955850145</v>
      </c>
      <c r="F39" s="8" t="n">
        <f aca="false">1-E39</f>
        <v>0.917413304414986</v>
      </c>
      <c r="G39" s="8" t="n">
        <f aca="false">E39/F39</f>
        <v>0.0900212534389593</v>
      </c>
      <c r="H39" s="9" t="n">
        <f aca="false">LN(G39)</f>
        <v>-2.40770948720897</v>
      </c>
      <c r="I39" s="15" t="n">
        <v>2741.88982548899</v>
      </c>
      <c r="J39" s="15" t="n">
        <v>6.85472456372249</v>
      </c>
      <c r="K39" s="10"/>
      <c r="L39" s="10"/>
      <c r="M39" s="10"/>
      <c r="N39" s="15"/>
      <c r="O39" s="10"/>
      <c r="P39" s="3" t="n">
        <f aca="false">Q39/1000</f>
        <v>0</v>
      </c>
      <c r="Q39" s="7" t="n">
        <v>0</v>
      </c>
      <c r="R39" s="7" t="n">
        <v>1194424</v>
      </c>
      <c r="S39" s="7" t="n">
        <v>1202209</v>
      </c>
      <c r="T39" s="7" t="n">
        <f aca="false">AVERAGE(R39:S39)</f>
        <v>1198316.5</v>
      </c>
      <c r="U39" s="7" t="n">
        <v>1</v>
      </c>
      <c r="V39" s="7" t="n">
        <f aca="false">1-U39</f>
        <v>0</v>
      </c>
      <c r="W39" s="7"/>
    </row>
    <row r="40" customFormat="false" ht="18.75" hidden="false" customHeight="false" outlineLevel="0" collapsed="false">
      <c r="A40" s="14"/>
      <c r="B40" s="6"/>
      <c r="C40" s="7" t="s">
        <v>15</v>
      </c>
      <c r="D40" s="3" t="n">
        <v>97925</v>
      </c>
      <c r="E40" s="3" t="n">
        <f aca="false">D40/$T$39</f>
        <v>0.0817188113490885</v>
      </c>
      <c r="F40" s="8" t="n">
        <f aca="false">1-E40</f>
        <v>0.918281188650912</v>
      </c>
      <c r="G40" s="8" t="n">
        <f aca="false">E40/F40</f>
        <v>0.0889910545474043</v>
      </c>
      <c r="H40" s="9" t="n">
        <f aca="false">LN(G40)</f>
        <v>-2.41921942500486</v>
      </c>
      <c r="I40" s="15" t="n">
        <v>2771.97940965819</v>
      </c>
      <c r="J40" s="15" t="n">
        <v>6.92994852414548</v>
      </c>
      <c r="K40" s="10" t="n">
        <f aca="false">AVERAGE(J39:J40)</f>
        <v>6.89233654393398</v>
      </c>
      <c r="L40" s="10" t="n">
        <f aca="false">AVERAGE(K38,K40,K42)</f>
        <v>7.16502591780213</v>
      </c>
      <c r="M40" s="10" t="n">
        <f aca="false">STDEV(K38,K40,K42)</f>
        <v>0.250044518116208</v>
      </c>
      <c r="N40" s="15"/>
      <c r="O40" s="10" t="n">
        <f aca="false">LOG10(P40)</f>
        <v>-2</v>
      </c>
      <c r="P40" s="3" t="n">
        <f aca="false">Q40/1000</f>
        <v>0.01</v>
      </c>
      <c r="Q40" s="7" t="n">
        <v>10</v>
      </c>
      <c r="R40" s="7" t="n">
        <v>1039549</v>
      </c>
      <c r="S40" s="7" t="n">
        <v>1048386</v>
      </c>
      <c r="T40" s="7" t="n">
        <f aca="false">AVERAGE(R40:S40)</f>
        <v>1043967.5</v>
      </c>
      <c r="U40" s="12" t="n">
        <f aca="false">T40/T39</f>
        <v>0.871195130835635</v>
      </c>
      <c r="V40" s="12" t="n">
        <f aca="false">1-U40</f>
        <v>0.128804869164365</v>
      </c>
      <c r="W40" s="12" t="n">
        <f aca="false">U40/V40</f>
        <v>6.76368165650571</v>
      </c>
      <c r="X40" s="13" t="n">
        <f aca="false">LN(W40)</f>
        <v>1.91156736554464</v>
      </c>
    </row>
    <row r="41" customFormat="false" ht="18.75" hidden="false" customHeight="false" outlineLevel="0" collapsed="false">
      <c r="A41" s="14"/>
      <c r="B41" s="6" t="s">
        <v>20</v>
      </c>
      <c r="C41" s="7" t="s">
        <v>14</v>
      </c>
      <c r="D41" s="3" t="n">
        <v>94834</v>
      </c>
      <c r="E41" s="3" t="n">
        <f aca="false">D41/$T$39</f>
        <v>0.0791393592594277</v>
      </c>
      <c r="F41" s="8" t="n">
        <f aca="false">1-E41</f>
        <v>0.920860640740572</v>
      </c>
      <c r="G41" s="8" t="n">
        <f aca="false">E41/F41</f>
        <v>0.0859406469971205</v>
      </c>
      <c r="H41" s="9" t="n">
        <f aca="false">LN(G41)</f>
        <v>-2.45409837218887</v>
      </c>
      <c r="I41" s="15" t="n">
        <v>2869.26063472625</v>
      </c>
      <c r="J41" s="15" t="n">
        <v>7.17315158681562</v>
      </c>
      <c r="K41" s="10"/>
      <c r="L41" s="10"/>
      <c r="M41" s="10"/>
      <c r="N41" s="15"/>
      <c r="O41" s="10" t="n">
        <f aca="false">LOG10(P41)</f>
        <v>-1.30102999566398</v>
      </c>
      <c r="P41" s="3" t="n">
        <f aca="false">Q41/1000</f>
        <v>0.05</v>
      </c>
      <c r="Q41" s="7" t="n">
        <v>50</v>
      </c>
      <c r="R41" s="7" t="n">
        <v>625847</v>
      </c>
      <c r="S41" s="7" t="n">
        <v>601362</v>
      </c>
      <c r="T41" s="7" t="n">
        <f aca="false">AVERAGE(R41:S41)</f>
        <v>613604.5</v>
      </c>
      <c r="U41" s="12" t="n">
        <f aca="false">T41/T39</f>
        <v>0.512055454464659</v>
      </c>
      <c r="V41" s="12" t="n">
        <f aca="false">1-U41</f>
        <v>0.487944545535341</v>
      </c>
      <c r="W41" s="12" t="n">
        <f aca="false">U41/V41</f>
        <v>1.04941321539493</v>
      </c>
      <c r="X41" s="13" t="n">
        <f aca="false">LN(W41)</f>
        <v>0.0482311654777525</v>
      </c>
    </row>
    <row r="42" customFormat="false" ht="18.75" hidden="false" customHeight="false" outlineLevel="0" collapsed="false">
      <c r="A42" s="14"/>
      <c r="B42" s="6"/>
      <c r="C42" s="7" t="s">
        <v>15</v>
      </c>
      <c r="D42" s="3" t="n">
        <v>93731</v>
      </c>
      <c r="E42" s="3" t="n">
        <f aca="false">D42/$T$39</f>
        <v>0.0782189012669024</v>
      </c>
      <c r="F42" s="8" t="n">
        <f aca="false">1-E42</f>
        <v>0.921781098733098</v>
      </c>
      <c r="G42" s="8" t="n">
        <f aca="false">E42/F42</f>
        <v>0.0848562650876732</v>
      </c>
      <c r="H42" s="9" t="n">
        <f aca="false">LN(G42)</f>
        <v>-2.46679645281297</v>
      </c>
      <c r="I42" s="15" t="n">
        <v>2906.0962898332</v>
      </c>
      <c r="J42" s="15" t="n">
        <v>7.26524072458301</v>
      </c>
      <c r="K42" s="10" t="n">
        <f aca="false">AVERAGE(J41:J42)</f>
        <v>7.21919615569931</v>
      </c>
      <c r="L42" s="10"/>
      <c r="M42" s="10"/>
      <c r="N42" s="15"/>
      <c r="O42" s="10" t="n">
        <f aca="false">LOG10(P42)</f>
        <v>-0.602059991327962</v>
      </c>
      <c r="P42" s="3" t="n">
        <f aca="false">Q42/1000</f>
        <v>0.25</v>
      </c>
      <c r="Q42" s="7" t="n">
        <v>250</v>
      </c>
      <c r="R42" s="7" t="n">
        <v>382995</v>
      </c>
      <c r="S42" s="7" t="n">
        <v>398471</v>
      </c>
      <c r="T42" s="7" t="n">
        <f aca="false">AVERAGE(R42:S42)</f>
        <v>390733</v>
      </c>
      <c r="U42" s="12" t="n">
        <f aca="false">T42/T39</f>
        <v>0.326068279957757</v>
      </c>
      <c r="V42" s="12" t="n">
        <f aca="false">1-U42</f>
        <v>0.673931720042243</v>
      </c>
      <c r="W42" s="12" t="n">
        <f aca="false">U42/V42</f>
        <v>0.483829845458705</v>
      </c>
      <c r="X42" s="13" t="n">
        <f aca="false">LN(W42)</f>
        <v>-0.726021993046465</v>
      </c>
    </row>
    <row r="43" customFormat="false" ht="18.75" hidden="false" customHeight="false" outlineLevel="0" collapsed="false">
      <c r="F43" s="8"/>
      <c r="G43" s="8"/>
      <c r="H43" s="9"/>
      <c r="I43" s="13"/>
      <c r="J43" s="13"/>
      <c r="K43" s="10"/>
      <c r="L43" s="10"/>
      <c r="M43" s="10"/>
      <c r="O43" s="10" t="n">
        <f aca="false">LOG10(P43)</f>
        <v>0</v>
      </c>
      <c r="P43" s="3" t="n">
        <f aca="false">Q43/1000</f>
        <v>1</v>
      </c>
      <c r="Q43" s="7" t="n">
        <v>1000</v>
      </c>
      <c r="R43" s="7" t="n">
        <v>217319</v>
      </c>
      <c r="S43" s="7" t="n">
        <v>211273</v>
      </c>
      <c r="T43" s="7" t="n">
        <f aca="false">AVERAGE(R43:S43)</f>
        <v>214296</v>
      </c>
      <c r="U43" s="12" t="n">
        <f aca="false">T43/T39</f>
        <v>0.178830884828841</v>
      </c>
      <c r="V43" s="12" t="n">
        <f aca="false">1-U43</f>
        <v>0.821169115171159</v>
      </c>
      <c r="W43" s="12" t="n">
        <f aca="false">U43/V43</f>
        <v>0.217775950805903</v>
      </c>
      <c r="X43" s="13" t="n">
        <f aca="false">LN(W43)</f>
        <v>-1.52428849328555</v>
      </c>
    </row>
    <row r="44" customFormat="false" ht="18.75" hidden="false" customHeight="false" outlineLevel="0" collapsed="false">
      <c r="A44" s="14" t="s">
        <v>26</v>
      </c>
      <c r="B44" s="6" t="s">
        <v>13</v>
      </c>
      <c r="C44" s="7" t="s">
        <v>14</v>
      </c>
      <c r="D44" s="3" t="n">
        <v>171354</v>
      </c>
      <c r="E44" s="3" t="n">
        <f aca="false">D44/$T$39</f>
        <v>0.142995610925828</v>
      </c>
      <c r="F44" s="8" t="n">
        <f aca="false">1-E44</f>
        <v>0.857004389074172</v>
      </c>
      <c r="G44" s="8" t="n">
        <f aca="false">E44/F44</f>
        <v>0.166855167545066</v>
      </c>
      <c r="H44" s="9" t="n">
        <f aca="false">LN(G44)</f>
        <v>-1.79062910306228</v>
      </c>
      <c r="I44" s="15" t="n">
        <v>1404.33267236303</v>
      </c>
      <c r="J44" s="15" t="n">
        <v>3.51083168090757</v>
      </c>
      <c r="K44" s="10"/>
      <c r="L44" s="10"/>
      <c r="M44" s="10"/>
      <c r="N44" s="15"/>
      <c r="O44" s="10" t="n">
        <f aca="false">LOG10(P44)</f>
        <v>0.698970004336019</v>
      </c>
      <c r="P44" s="3" t="n">
        <f aca="false">Q44/1000</f>
        <v>5</v>
      </c>
      <c r="Q44" s="7" t="n">
        <v>5000</v>
      </c>
      <c r="R44" s="7" t="n">
        <v>51763</v>
      </c>
      <c r="S44" s="7" t="n">
        <v>56124</v>
      </c>
      <c r="T44" s="7" t="n">
        <f aca="false">AVERAGE(R44:S44)</f>
        <v>53943.5</v>
      </c>
      <c r="U44" s="12" t="n">
        <f aca="false">T44/T39</f>
        <v>0.0450160704621859</v>
      </c>
      <c r="V44" s="12" t="n">
        <f aca="false">1-U44</f>
        <v>0.954983929537814</v>
      </c>
      <c r="W44" s="12" t="n">
        <f aca="false">U44/V44</f>
        <v>0.0471380397824835</v>
      </c>
      <c r="X44" s="13" t="n">
        <f aca="false">LN(W44)</f>
        <v>-3.05467496523048</v>
      </c>
    </row>
    <row r="45" customFormat="false" ht="18.75" hidden="false" customHeight="false" outlineLevel="0" collapsed="false">
      <c r="A45" s="14"/>
      <c r="B45" s="6"/>
      <c r="C45" s="7" t="s">
        <v>15</v>
      </c>
      <c r="D45" s="3" t="n">
        <v>200082</v>
      </c>
      <c r="E45" s="3" t="n">
        <f aca="false">D45/$T$39</f>
        <v>0.166969243935137</v>
      </c>
      <c r="F45" s="8" t="n">
        <f aca="false">1-E45</f>
        <v>0.833030756064863</v>
      </c>
      <c r="G45" s="8" t="n">
        <f aca="false">E45/F45</f>
        <v>0.200435869527651</v>
      </c>
      <c r="H45" s="9" t="n">
        <f aca="false">LN(G45)</f>
        <v>-1.60726093612923</v>
      </c>
      <c r="I45" s="15" t="n">
        <v>1116.21280407395</v>
      </c>
      <c r="J45" s="15" t="n">
        <v>2.79053201018487</v>
      </c>
      <c r="K45" s="10" t="n">
        <f aca="false">AVERAGE(J44:J45)</f>
        <v>3.15068184554622</v>
      </c>
      <c r="L45" s="10"/>
      <c r="M45" s="10"/>
      <c r="N45" s="15"/>
      <c r="O45" s="15"/>
    </row>
    <row r="46" customFormat="false" ht="18.75" hidden="false" customHeight="false" outlineLevel="0" collapsed="false">
      <c r="A46" s="14"/>
      <c r="B46" s="6" t="s">
        <v>19</v>
      </c>
      <c r="C46" s="7" t="s">
        <v>14</v>
      </c>
      <c r="D46" s="3" t="n">
        <v>189892</v>
      </c>
      <c r="E46" s="3" t="n">
        <f aca="false">D46/$T$39</f>
        <v>0.158465647431209</v>
      </c>
      <c r="F46" s="8" t="n">
        <f aca="false">1-E46</f>
        <v>0.841534352568791</v>
      </c>
      <c r="G46" s="8" t="n">
        <f aca="false">E46/F46</f>
        <v>0.188305619310122</v>
      </c>
      <c r="H46" s="9" t="n">
        <f aca="false">LN(G46)</f>
        <v>-1.66968900143758</v>
      </c>
      <c r="I46" s="15" t="n">
        <v>1209.99060990353</v>
      </c>
      <c r="J46" s="15" t="n">
        <v>3.02497652475883</v>
      </c>
      <c r="K46" s="10"/>
      <c r="L46" s="10"/>
      <c r="M46" s="10"/>
      <c r="N46" s="15"/>
      <c r="O46" s="15"/>
    </row>
    <row r="47" customFormat="false" ht="18.75" hidden="false" customHeight="false" outlineLevel="0" collapsed="false">
      <c r="A47" s="14"/>
      <c r="B47" s="6"/>
      <c r="C47" s="7" t="s">
        <v>15</v>
      </c>
      <c r="D47" s="3" t="n">
        <v>217896</v>
      </c>
      <c r="E47" s="3" t="n">
        <f aca="false">D47/$T$39</f>
        <v>0.181835099491662</v>
      </c>
      <c r="F47" s="8" t="n">
        <f aca="false">1-E47</f>
        <v>0.818164900508338</v>
      </c>
      <c r="G47" s="8" t="n">
        <f aca="false">E47/F47</f>
        <v>0.222247494824925</v>
      </c>
      <c r="H47" s="9" t="n">
        <f aca="false">LN(G47)</f>
        <v>-1.50396367653051</v>
      </c>
      <c r="I47" s="15" t="n">
        <v>973.204257093459</v>
      </c>
      <c r="J47" s="15" t="n">
        <v>2.43301064273365</v>
      </c>
      <c r="K47" s="10" t="n">
        <f aca="false">AVERAGE(J46:J47)</f>
        <v>2.72899358374624</v>
      </c>
      <c r="L47" s="10" t="n">
        <f aca="false">AVERAGE(K45,K47,K49)</f>
        <v>2.88503792802196</v>
      </c>
      <c r="M47" s="10" t="n">
        <f aca="false">STDEV(K45,K47,K49)</f>
        <v>0.231223479294748</v>
      </c>
      <c r="N47" s="15"/>
      <c r="O47" s="15"/>
    </row>
    <row r="48" customFormat="false" ht="18.75" hidden="false" customHeight="false" outlineLevel="0" collapsed="false">
      <c r="A48" s="14"/>
      <c r="B48" s="6" t="s">
        <v>20</v>
      </c>
      <c r="C48" s="7" t="s">
        <v>14</v>
      </c>
      <c r="D48" s="3" t="n">
        <v>214078</v>
      </c>
      <c r="E48" s="3" t="n">
        <f aca="false">D48/$T$39</f>
        <v>0.178648962940926</v>
      </c>
      <c r="F48" s="8" t="n">
        <f aca="false">1-E48</f>
        <v>0.821351037059074</v>
      </c>
      <c r="G48" s="8" t="n">
        <f aca="false">E48/F48</f>
        <v>0.217506224355174</v>
      </c>
      <c r="H48" s="9" t="n">
        <f aca="false">LN(G48)</f>
        <v>-1.52552781113794</v>
      </c>
      <c r="I48" s="15" t="n">
        <v>1002.70481399917</v>
      </c>
      <c r="J48" s="15" t="n">
        <v>2.50676203499793</v>
      </c>
      <c r="K48" s="10"/>
      <c r="L48" s="10"/>
      <c r="M48" s="10"/>
      <c r="N48" s="15"/>
      <c r="O48" s="15"/>
    </row>
    <row r="49" customFormat="false" ht="18.75" hidden="false" customHeight="false" outlineLevel="0" collapsed="false">
      <c r="A49" s="14"/>
      <c r="B49" s="6"/>
      <c r="C49" s="7" t="s">
        <v>15</v>
      </c>
      <c r="D49" s="3" t="n">
        <v>189032</v>
      </c>
      <c r="E49" s="3" t="n">
        <f aca="false">D49/$T$39</f>
        <v>0.157747973928424</v>
      </c>
      <c r="F49" s="8" t="n">
        <f aca="false">1-E49</f>
        <v>0.842252026071576</v>
      </c>
      <c r="G49" s="8" t="n">
        <f aca="false">E49/F49</f>
        <v>0.187293077422669</v>
      </c>
      <c r="H49" s="9" t="n">
        <f aca="false">LN(G49)</f>
        <v>-1.67508063005138</v>
      </c>
      <c r="I49" s="15" t="n">
        <v>1217.64586981956</v>
      </c>
      <c r="J49" s="15" t="n">
        <v>3.04411467454891</v>
      </c>
      <c r="K49" s="10" t="n">
        <f aca="false">AVERAGE(J48:J49)</f>
        <v>2.77543835477342</v>
      </c>
      <c r="L49" s="10"/>
      <c r="M49" s="10"/>
      <c r="N49" s="15"/>
      <c r="O49" s="15"/>
    </row>
    <row r="50" customFormat="false" ht="18.75" hidden="false" customHeight="false" outlineLevel="0" collapsed="false">
      <c r="F50" s="8"/>
      <c r="G50" s="8"/>
      <c r="H50" s="9"/>
      <c r="I50" s="13"/>
      <c r="J50" s="13"/>
      <c r="K50" s="10"/>
      <c r="L50" s="10"/>
      <c r="M50" s="10"/>
    </row>
    <row r="51" customFormat="false" ht="18.75" hidden="false" customHeight="false" outlineLevel="0" collapsed="false">
      <c r="A51" s="14" t="s">
        <v>27</v>
      </c>
      <c r="B51" s="6" t="s">
        <v>13</v>
      </c>
      <c r="C51" s="7" t="s">
        <v>14</v>
      </c>
      <c r="D51" s="3" t="n">
        <v>141107</v>
      </c>
      <c r="E51" s="3" t="n">
        <f aca="false">D51/$T$39</f>
        <v>0.117754366229623</v>
      </c>
      <c r="F51" s="8" t="n">
        <f aca="false">1-E51</f>
        <v>0.882245633770377</v>
      </c>
      <c r="G51" s="8" t="n">
        <f aca="false">E51/F51</f>
        <v>0.133471180499229</v>
      </c>
      <c r="H51" s="9" t="n">
        <f aca="false">LN(G51)</f>
        <v>-2.01386970085677</v>
      </c>
      <c r="I51" s="15" t="n">
        <v>1815.76650285823</v>
      </c>
      <c r="J51" s="15" t="n">
        <v>4.53941625714557</v>
      </c>
      <c r="K51" s="10"/>
      <c r="L51" s="10"/>
      <c r="M51" s="10"/>
      <c r="N51" s="15"/>
      <c r="O51" s="15"/>
    </row>
    <row r="52" customFormat="false" ht="18.75" hidden="false" customHeight="false" outlineLevel="0" collapsed="false">
      <c r="A52" s="14"/>
      <c r="B52" s="6"/>
      <c r="C52" s="7" t="s">
        <v>15</v>
      </c>
      <c r="D52" s="3" t="n">
        <v>136465</v>
      </c>
      <c r="E52" s="3" t="n">
        <f aca="false">D52/$T$39</f>
        <v>0.11388059832273</v>
      </c>
      <c r="F52" s="8" t="n">
        <f aca="false">1-E52</f>
        <v>0.88611940167727</v>
      </c>
      <c r="G52" s="8" t="n">
        <f aca="false">E52/F52</f>
        <v>0.128516087230653</v>
      </c>
      <c r="H52" s="9" t="n">
        <f aca="false">LN(G52)</f>
        <v>-2.05170119002634</v>
      </c>
      <c r="I52" s="15" t="n">
        <v>1893.38965537869</v>
      </c>
      <c r="J52" s="15" t="n">
        <v>4.73347413844673</v>
      </c>
      <c r="K52" s="10" t="n">
        <f aca="false">AVERAGE(J51:J52)</f>
        <v>4.63644519779615</v>
      </c>
      <c r="L52" s="10"/>
      <c r="M52" s="10"/>
      <c r="N52" s="15"/>
      <c r="O52" s="15"/>
    </row>
    <row r="53" customFormat="false" ht="18.75" hidden="false" customHeight="false" outlineLevel="0" collapsed="false">
      <c r="A53" s="14"/>
      <c r="B53" s="6" t="s">
        <v>19</v>
      </c>
      <c r="C53" s="7" t="s">
        <v>14</v>
      </c>
      <c r="D53" s="3" t="n">
        <v>126325</v>
      </c>
      <c r="E53" s="3" t="n">
        <f aca="false">D53/$T$39</f>
        <v>0.105418727022452</v>
      </c>
      <c r="F53" s="8" t="n">
        <f aca="false">1-E53</f>
        <v>0.894581272977548</v>
      </c>
      <c r="G53" s="8" t="n">
        <f aca="false">E53/F53</f>
        <v>0.117841419451553</v>
      </c>
      <c r="H53" s="9" t="n">
        <f aca="false">LN(G53)</f>
        <v>-2.13841546131686</v>
      </c>
      <c r="I53" s="15" t="n">
        <v>2077.63857435891</v>
      </c>
      <c r="J53" s="15" t="n">
        <v>5.19409643589728</v>
      </c>
      <c r="K53" s="10"/>
      <c r="L53" s="10"/>
      <c r="M53" s="10"/>
      <c r="N53" s="15"/>
      <c r="O53" s="15"/>
    </row>
    <row r="54" customFormat="false" ht="18.75" hidden="false" customHeight="false" outlineLevel="0" collapsed="false">
      <c r="A54" s="14"/>
      <c r="B54" s="6"/>
      <c r="C54" s="7" t="s">
        <v>15</v>
      </c>
      <c r="D54" s="3" t="n">
        <v>128014</v>
      </c>
      <c r="E54" s="3" t="n">
        <f aca="false">D54/$T$39</f>
        <v>0.106828204401759</v>
      </c>
      <c r="F54" s="8" t="n">
        <f aca="false">1-E54</f>
        <v>0.893171795598241</v>
      </c>
      <c r="G54" s="8" t="n">
        <f aca="false">E54/F54</f>
        <v>0.119605438649354</v>
      </c>
      <c r="H54" s="9" t="n">
        <f aca="false">LN(G54)</f>
        <v>-2.1235569648427</v>
      </c>
      <c r="I54" s="15" t="n">
        <v>2046.82164048007</v>
      </c>
      <c r="J54" s="15" t="n">
        <v>5.11705410120018</v>
      </c>
      <c r="K54" s="10" t="n">
        <f aca="false">AVERAGE(J53:J54)</f>
        <v>5.15557526854873</v>
      </c>
      <c r="L54" s="10" t="n">
        <f aca="false">AVERAGE(K52,K54,K56)</f>
        <v>4.71769360045522</v>
      </c>
      <c r="M54" s="10" t="n">
        <f aca="false">STDEV(K52,K54,K56)</f>
        <v>0.403440791319768</v>
      </c>
      <c r="N54" s="15"/>
      <c r="O54" s="15"/>
    </row>
    <row r="55" customFormat="false" ht="18.75" hidden="false" customHeight="false" outlineLevel="0" collapsed="false">
      <c r="A55" s="14"/>
      <c r="B55" s="6" t="s">
        <v>20</v>
      </c>
      <c r="C55" s="7" t="s">
        <v>14</v>
      </c>
      <c r="D55" s="3" t="n">
        <v>146831</v>
      </c>
      <c r="E55" s="3" t="n">
        <f aca="false">D55/$T$39</f>
        <v>0.122531067543508</v>
      </c>
      <c r="F55" s="8" t="n">
        <f aca="false">1-E55</f>
        <v>0.877468932456492</v>
      </c>
      <c r="G55" s="8" t="n">
        <f aca="false">E55/F55</f>
        <v>0.139641488161273</v>
      </c>
      <c r="H55" s="9" t="n">
        <f aca="false">LN(G55)</f>
        <v>-1.96867693967467</v>
      </c>
      <c r="I55" s="15" t="n">
        <v>1726.8316501401</v>
      </c>
      <c r="J55" s="15" t="n">
        <v>4.31707912535026</v>
      </c>
      <c r="K55" s="10"/>
      <c r="L55" s="10"/>
      <c r="M55" s="10"/>
      <c r="N55" s="15"/>
      <c r="O55" s="15"/>
    </row>
    <row r="56" customFormat="false" ht="18.75" hidden="false" customHeight="false" outlineLevel="0" collapsed="false">
      <c r="A56" s="14"/>
      <c r="B56" s="6"/>
      <c r="C56" s="7" t="s">
        <v>15</v>
      </c>
      <c r="D56" s="3" t="n">
        <v>144497</v>
      </c>
      <c r="E56" s="3" t="n">
        <f aca="false">D56/$T$39</f>
        <v>0.120583335037112</v>
      </c>
      <c r="F56" s="8" t="n">
        <f aca="false">1-E56</f>
        <v>0.879416664962888</v>
      </c>
      <c r="G56" s="8" t="n">
        <f aca="false">E56/F56</f>
        <v>0.137117409575359</v>
      </c>
      <c r="H56" s="9" t="n">
        <f aca="false">LN(G56)</f>
        <v>-1.98691771597273</v>
      </c>
      <c r="I56" s="15" t="n">
        <v>1762.01661787651</v>
      </c>
      <c r="J56" s="15" t="n">
        <v>4.40504154469128</v>
      </c>
      <c r="K56" s="10" t="n">
        <f aca="false">AVERAGE(J55:J56)</f>
        <v>4.36106033502077</v>
      </c>
      <c r="L56" s="10"/>
      <c r="M56" s="10"/>
      <c r="N56" s="15"/>
      <c r="O56" s="15"/>
    </row>
    <row r="57" customFormat="false" ht="18.75" hidden="false" customHeight="false" outlineLevel="0" collapsed="false">
      <c r="F57" s="8"/>
      <c r="G57" s="8"/>
      <c r="H57" s="9"/>
      <c r="I57" s="13"/>
      <c r="J57" s="13"/>
      <c r="K57" s="10"/>
      <c r="L57" s="10"/>
      <c r="M57" s="10"/>
    </row>
    <row r="58" customFormat="false" ht="18.75" hidden="false" customHeight="false" outlineLevel="0" collapsed="false">
      <c r="A58" s="14" t="s">
        <v>28</v>
      </c>
      <c r="B58" s="6" t="s">
        <v>13</v>
      </c>
      <c r="C58" s="7" t="s">
        <v>14</v>
      </c>
      <c r="D58" s="3" t="n">
        <v>123907</v>
      </c>
      <c r="E58" s="3" t="n">
        <f aca="false">D58/$T$39</f>
        <v>0.103400896173924</v>
      </c>
      <c r="F58" s="8" t="n">
        <f aca="false">1-E58</f>
        <v>0.896599103826076</v>
      </c>
      <c r="G58" s="8" t="n">
        <f aca="false">E58/F58</f>
        <v>0.115325674242456</v>
      </c>
      <c r="H58" s="9" t="n">
        <f aca="false">LN(G58)</f>
        <v>-2.15999520310006</v>
      </c>
      <c r="I58" s="15" t="n">
        <v>2126.81639743364</v>
      </c>
      <c r="J58" s="15" t="n">
        <v>5.3170409935841</v>
      </c>
      <c r="K58" s="10"/>
      <c r="L58" s="10"/>
      <c r="M58" s="10"/>
      <c r="N58" s="15"/>
      <c r="O58" s="15"/>
    </row>
    <row r="59" customFormat="false" ht="18.75" hidden="false" customHeight="false" outlineLevel="0" collapsed="false">
      <c r="A59" s="14"/>
      <c r="B59" s="6"/>
      <c r="C59" s="7" t="s">
        <v>15</v>
      </c>
      <c r="D59" s="3" t="n">
        <v>122330</v>
      </c>
      <c r="E59" s="3" t="n">
        <f aca="false">D59/$T$39</f>
        <v>0.102084883250794</v>
      </c>
      <c r="F59" s="8" t="n">
        <f aca="false">1-E59</f>
        <v>0.897915116749206</v>
      </c>
      <c r="G59" s="8" t="n">
        <f aca="false">E59/F59</f>
        <v>0.113691017498826</v>
      </c>
      <c r="H59" s="9" t="n">
        <f aca="false">LN(G59)</f>
        <v>-2.1742708831158</v>
      </c>
      <c r="I59" s="15" t="n">
        <v>2158.48979638572</v>
      </c>
      <c r="J59" s="15" t="n">
        <v>5.39622449096431</v>
      </c>
      <c r="K59" s="10" t="n">
        <f aca="false">AVERAGE(J58:J59)</f>
        <v>5.3566327422742</v>
      </c>
      <c r="L59" s="10"/>
      <c r="M59" s="10"/>
      <c r="N59" s="15"/>
      <c r="O59" s="15"/>
    </row>
    <row r="60" customFormat="false" ht="18.75" hidden="false" customHeight="false" outlineLevel="0" collapsed="false">
      <c r="A60" s="14"/>
      <c r="B60" s="6" t="s">
        <v>19</v>
      </c>
      <c r="C60" s="7" t="s">
        <v>14</v>
      </c>
      <c r="D60" s="3" t="n">
        <v>115125</v>
      </c>
      <c r="E60" s="3" t="n">
        <f aca="false">D60/$T$39</f>
        <v>0.0960722814047875</v>
      </c>
      <c r="F60" s="8" t="n">
        <f aca="false">1-E60</f>
        <v>0.903927718595213</v>
      </c>
      <c r="G60" s="8" t="n">
        <f aca="false">E60/F60</f>
        <v>0.106283145685689</v>
      </c>
      <c r="H60" s="9" t="n">
        <f aca="false">LN(G60)</f>
        <v>-2.24164856043211</v>
      </c>
      <c r="I60" s="15" t="n">
        <v>2317.44801056657</v>
      </c>
      <c r="J60" s="15" t="n">
        <v>5.79362002641642</v>
      </c>
      <c r="K60" s="10"/>
      <c r="L60" s="10"/>
      <c r="M60" s="10"/>
      <c r="N60" s="15"/>
      <c r="O60" s="15"/>
    </row>
    <row r="61" customFormat="false" ht="18.75" hidden="false" customHeight="false" outlineLevel="0" collapsed="false">
      <c r="A61" s="14"/>
      <c r="B61" s="6"/>
      <c r="C61" s="7" t="s">
        <v>15</v>
      </c>
      <c r="D61" s="3" t="n">
        <v>120134</v>
      </c>
      <c r="E61" s="3" t="n">
        <f aca="false">D61/$T$39</f>
        <v>0.100252312306473</v>
      </c>
      <c r="F61" s="8" t="n">
        <f aca="false">1-E61</f>
        <v>0.899747687693527</v>
      </c>
      <c r="G61" s="8" t="n">
        <f aca="false">E61/F61</f>
        <v>0.111422695137419</v>
      </c>
      <c r="H61" s="9" t="n">
        <f aca="false">LN(G61)</f>
        <v>-2.19442424569064</v>
      </c>
      <c r="I61" s="15" t="n">
        <v>2204.39795772792</v>
      </c>
      <c r="J61" s="15" t="n">
        <v>5.51099489431979</v>
      </c>
      <c r="K61" s="10" t="n">
        <f aca="false">AVERAGE(J60:J61)</f>
        <v>5.65230746036811</v>
      </c>
      <c r="L61" s="10" t="n">
        <f aca="false">AVERAGE(K59,K61,K63)</f>
        <v>5.48957037996697</v>
      </c>
      <c r="M61" s="10" t="n">
        <f aca="false">STDEV(K59,K61,K63)</f>
        <v>0.150072948326053</v>
      </c>
      <c r="N61" s="15"/>
      <c r="O61" s="15"/>
    </row>
    <row r="62" customFormat="false" ht="18.75" hidden="false" customHeight="false" outlineLevel="0" collapsed="false">
      <c r="A62" s="14"/>
      <c r="B62" s="6" t="s">
        <v>20</v>
      </c>
      <c r="C62" s="7" t="s">
        <v>14</v>
      </c>
      <c r="D62" s="3" t="n">
        <v>123031</v>
      </c>
      <c r="E62" s="3" t="n">
        <f aca="false">D62/$T$39</f>
        <v>0.102669870605971</v>
      </c>
      <c r="F62" s="8" t="n">
        <f aca="false">1-E62</f>
        <v>0.897330129394029</v>
      </c>
      <c r="G62" s="8" t="n">
        <f aca="false">E62/F62</f>
        <v>0.114417054819394</v>
      </c>
      <c r="H62" s="9" t="n">
        <f aca="false">LN(G62)</f>
        <v>-2.16790513055873</v>
      </c>
      <c r="I62" s="15" t="n">
        <v>2144.8651854918</v>
      </c>
      <c r="J62" s="15" t="n">
        <v>5.3621629637295</v>
      </c>
      <c r="K62" s="10"/>
      <c r="L62" s="10"/>
      <c r="M62" s="10"/>
      <c r="N62" s="15"/>
      <c r="O62" s="15"/>
    </row>
    <row r="63" customFormat="false" ht="18.75" hidden="false" customHeight="false" outlineLevel="0" collapsed="false">
      <c r="A63" s="14"/>
      <c r="B63" s="6"/>
      <c r="C63" s="7" t="s">
        <v>15</v>
      </c>
      <c r="D63" s="3" t="n">
        <v>119297</v>
      </c>
      <c r="E63" s="3" t="n">
        <f aca="false">D63/$T$39</f>
        <v>0.0995538323973675</v>
      </c>
      <c r="F63" s="8" t="n">
        <f aca="false">1-E63</f>
        <v>0.900446167602633</v>
      </c>
      <c r="G63" s="8" t="n">
        <f aca="false">E63/F63</f>
        <v>0.110560559841597</v>
      </c>
      <c r="H63" s="9" t="n">
        <f aca="false">LN(G63)</f>
        <v>-2.20219185528532</v>
      </c>
      <c r="I63" s="15" t="n">
        <v>2222.95156431508</v>
      </c>
      <c r="J63" s="15" t="n">
        <v>5.5573789107877</v>
      </c>
      <c r="K63" s="10" t="n">
        <f aca="false">AVERAGE(J62:J63)</f>
        <v>5.4597709372586</v>
      </c>
      <c r="L63" s="10"/>
      <c r="M63" s="10"/>
      <c r="N63" s="15"/>
      <c r="O63" s="15"/>
    </row>
    <row r="64" customFormat="false" ht="18.75" hidden="false" customHeight="false" outlineLevel="0" collapsed="false">
      <c r="F64" s="8"/>
      <c r="G64" s="8"/>
      <c r="H64" s="9"/>
      <c r="I64" s="13"/>
      <c r="J64" s="13"/>
      <c r="K64" s="10"/>
      <c r="L64" s="10"/>
      <c r="M64" s="10"/>
    </row>
    <row r="65" customFormat="false" ht="18.75" hidden="false" customHeight="false" outlineLevel="0" collapsed="false">
      <c r="A65" s="14" t="s">
        <v>29</v>
      </c>
      <c r="B65" s="6" t="s">
        <v>13</v>
      </c>
      <c r="C65" s="7" t="s">
        <v>14</v>
      </c>
      <c r="D65" s="3" t="n">
        <v>83463</v>
      </c>
      <c r="E65" s="3" t="n">
        <f aca="false">D65/$T$39</f>
        <v>0.0696502134452793</v>
      </c>
      <c r="F65" s="8" t="n">
        <f aca="false">1-E65</f>
        <v>0.930349786554721</v>
      </c>
      <c r="G65" s="8" t="n">
        <f aca="false">E65/F65</f>
        <v>0.0748645449828161</v>
      </c>
      <c r="H65" s="9" t="n">
        <f aca="false">LN(G65)</f>
        <v>-2.59207486524681</v>
      </c>
      <c r="I65" s="15" t="n">
        <v>3279.14031042852</v>
      </c>
      <c r="J65" s="15" t="n">
        <v>8.1978507760713</v>
      </c>
      <c r="K65" s="10"/>
      <c r="L65" s="10"/>
      <c r="M65" s="10"/>
      <c r="N65" s="15"/>
      <c r="O65" s="15"/>
    </row>
    <row r="66" customFormat="false" ht="18.75" hidden="false" customHeight="false" outlineLevel="0" collapsed="false">
      <c r="A66" s="14"/>
      <c r="B66" s="6"/>
      <c r="C66" s="7" t="s">
        <v>15</v>
      </c>
      <c r="D66" s="3" t="n">
        <v>82857</v>
      </c>
      <c r="E66" s="3" t="n">
        <f aca="false">D66/$T$39</f>
        <v>0.0691445039770378</v>
      </c>
      <c r="F66" s="8" t="n">
        <f aca="false">1-E66</f>
        <v>0.930855496022962</v>
      </c>
      <c r="G66" s="8" t="n">
        <f aca="false">E66/F66</f>
        <v>0.0742805991611529</v>
      </c>
      <c r="H66" s="9" t="n">
        <f aca="false">LN(G66)</f>
        <v>-2.59990547627878</v>
      </c>
      <c r="I66" s="15" t="n">
        <v>3304.22794607056</v>
      </c>
      <c r="J66" s="15" t="n">
        <v>8.26056986517641</v>
      </c>
      <c r="K66" s="10" t="n">
        <f aca="false">AVERAGE(J65:J66)</f>
        <v>8.22921032062385</v>
      </c>
      <c r="L66" s="10"/>
      <c r="M66" s="10"/>
      <c r="N66" s="15"/>
      <c r="O66" s="15"/>
    </row>
    <row r="67" customFormat="false" ht="18.75" hidden="false" customHeight="false" outlineLevel="0" collapsed="false">
      <c r="A67" s="14"/>
      <c r="B67" s="6" t="s">
        <v>19</v>
      </c>
      <c r="C67" s="7" t="s">
        <v>14</v>
      </c>
      <c r="D67" s="3" t="n">
        <v>76225</v>
      </c>
      <c r="E67" s="3" t="n">
        <f aca="false">D67/$T$39</f>
        <v>0.0636100729648636</v>
      </c>
      <c r="F67" s="8" t="n">
        <f aca="false">1-E67</f>
        <v>0.936389927035136</v>
      </c>
      <c r="G67" s="8" t="n">
        <f aca="false">E67/F67</f>
        <v>0.0679311803003588</v>
      </c>
      <c r="H67" s="9" t="n">
        <f aca="false">LN(G67)</f>
        <v>-2.68926014068538</v>
      </c>
      <c r="I67" s="15" t="n">
        <v>3593.85044204512</v>
      </c>
      <c r="J67" s="15" t="n">
        <v>8.98462610511281</v>
      </c>
      <c r="K67" s="10"/>
      <c r="L67" s="10"/>
      <c r="M67" s="10"/>
      <c r="N67" s="15"/>
      <c r="O67" s="15"/>
    </row>
    <row r="68" customFormat="false" ht="18.75" hidden="false" customHeight="false" outlineLevel="0" collapsed="false">
      <c r="A68" s="14"/>
      <c r="B68" s="6"/>
      <c r="C68" s="7" t="s">
        <v>15</v>
      </c>
      <c r="D68" s="3" t="n">
        <v>75509</v>
      </c>
      <c r="E68" s="3" t="n">
        <f aca="false">D68/$T$39</f>
        <v>0.0630125680485915</v>
      </c>
      <c r="F68" s="8" t="n">
        <f aca="false">1-E68</f>
        <v>0.936987431951409</v>
      </c>
      <c r="G68" s="8" t="n">
        <f aca="false">E68/F68</f>
        <v>0.0672501742284408</v>
      </c>
      <c r="H68" s="9" t="n">
        <f aca="false">LN(G68)</f>
        <v>-2.69933566974606</v>
      </c>
      <c r="I68" s="15" t="n">
        <v>3627.60506830507</v>
      </c>
      <c r="J68" s="15" t="n">
        <v>9.06901267076268</v>
      </c>
      <c r="K68" s="10" t="n">
        <f aca="false">AVERAGE(J67:J68)</f>
        <v>9.02681938793774</v>
      </c>
      <c r="L68" s="10" t="n">
        <f aca="false">AVERAGE(K66,K68,K70)</f>
        <v>8.76975307998064</v>
      </c>
      <c r="M68" s="10" t="n">
        <f aca="false">STDEV(K66,K68,K70)</f>
        <v>0.46830997206866</v>
      </c>
      <c r="N68" s="15"/>
      <c r="O68" s="15"/>
    </row>
    <row r="69" customFormat="false" ht="18.75" hidden="false" customHeight="false" outlineLevel="0" collapsed="false">
      <c r="A69" s="14"/>
      <c r="B69" s="6" t="s">
        <v>20</v>
      </c>
      <c r="C69" s="7" t="s">
        <v>14</v>
      </c>
      <c r="D69" s="3" t="n">
        <v>74309</v>
      </c>
      <c r="E69" s="3" t="n">
        <f aca="false">D69/$T$39</f>
        <v>0.0620111631609846</v>
      </c>
      <c r="F69" s="8" t="n">
        <f aca="false">1-E69</f>
        <v>0.937988836839016</v>
      </c>
      <c r="G69" s="8" t="n">
        <f aca="false">E69/F69</f>
        <v>0.0661107688338379</v>
      </c>
      <c r="H69" s="9" t="n">
        <f aca="false">LN(G69)</f>
        <v>-2.71642362808942</v>
      </c>
      <c r="I69" s="15" t="n">
        <v>3685.61528197583</v>
      </c>
      <c r="J69" s="15" t="n">
        <v>9.21403820493958</v>
      </c>
      <c r="K69" s="10"/>
      <c r="L69" s="15"/>
      <c r="M69" s="15"/>
      <c r="N69" s="15"/>
      <c r="O69" s="15"/>
    </row>
    <row r="70" customFormat="false" ht="18.75" hidden="false" customHeight="false" outlineLevel="0" collapsed="false">
      <c r="A70" s="14"/>
      <c r="B70" s="6"/>
      <c r="C70" s="7" t="s">
        <v>15</v>
      </c>
      <c r="D70" s="3" t="n">
        <v>77035</v>
      </c>
      <c r="E70" s="3" t="n">
        <f aca="false">D70/$T$39</f>
        <v>0.0642860212639983</v>
      </c>
      <c r="F70" s="8" t="n">
        <f aca="false">1-E70</f>
        <v>0.935713978736002</v>
      </c>
      <c r="G70" s="8" t="n">
        <f aca="false">E70/F70</f>
        <v>0.0687026406838961</v>
      </c>
      <c r="H70" s="9" t="n">
        <f aca="false">LN(G70)</f>
        <v>-2.67796764259013</v>
      </c>
      <c r="I70" s="15" t="n">
        <v>3556.96834312842</v>
      </c>
      <c r="J70" s="15" t="n">
        <v>8.89242085782106</v>
      </c>
      <c r="K70" s="10" t="n">
        <f aca="false">AVERAGE(J69:J70)</f>
        <v>9.05322953138032</v>
      </c>
      <c r="L70" s="15"/>
      <c r="M70" s="15"/>
      <c r="N70" s="15"/>
      <c r="O70" s="15"/>
    </row>
    <row r="89" customFormat="false" ht="18.75" hidden="false" customHeight="false" outlineLevel="0" collapsed="false">
      <c r="Q89" s="2"/>
      <c r="R89" s="2"/>
      <c r="S89" s="2"/>
      <c r="T89" s="2"/>
    </row>
  </sheetData>
  <mergeCells count="53">
    <mergeCell ref="B1:D1"/>
    <mergeCell ref="A2:A7"/>
    <mergeCell ref="B2:B3"/>
    <mergeCell ref="Q2:Q3"/>
    <mergeCell ref="R2:T2"/>
    <mergeCell ref="U2:U3"/>
    <mergeCell ref="V2:V3"/>
    <mergeCell ref="W2:W3"/>
    <mergeCell ref="X2:X3"/>
    <mergeCell ref="B4:B5"/>
    <mergeCell ref="B6:B7"/>
    <mergeCell ref="A9:A14"/>
    <mergeCell ref="B9:B10"/>
    <mergeCell ref="B11:B12"/>
    <mergeCell ref="B13:B14"/>
    <mergeCell ref="A16:A21"/>
    <mergeCell ref="B16:B17"/>
    <mergeCell ref="B18:B19"/>
    <mergeCell ref="B20:B21"/>
    <mergeCell ref="A23:A28"/>
    <mergeCell ref="B23:B24"/>
    <mergeCell ref="B25:B26"/>
    <mergeCell ref="B27:B28"/>
    <mergeCell ref="A30:A35"/>
    <mergeCell ref="B30:B31"/>
    <mergeCell ref="B32:B33"/>
    <mergeCell ref="B34:B35"/>
    <mergeCell ref="A37:A42"/>
    <mergeCell ref="B37:B38"/>
    <mergeCell ref="Q37:Q38"/>
    <mergeCell ref="R37:T37"/>
    <mergeCell ref="U37:U38"/>
    <mergeCell ref="V37:V38"/>
    <mergeCell ref="W37:W38"/>
    <mergeCell ref="X37:X38"/>
    <mergeCell ref="B39:B40"/>
    <mergeCell ref="B41:B42"/>
    <mergeCell ref="A44:A49"/>
    <mergeCell ref="B44:B45"/>
    <mergeCell ref="B46:B47"/>
    <mergeCell ref="B48:B49"/>
    <mergeCell ref="A51:A56"/>
    <mergeCell ref="B51:B52"/>
    <mergeCell ref="B53:B54"/>
    <mergeCell ref="B55:B56"/>
    <mergeCell ref="A58:A63"/>
    <mergeCell ref="B58:B59"/>
    <mergeCell ref="B60:B61"/>
    <mergeCell ref="B62:B63"/>
    <mergeCell ref="A65:A70"/>
    <mergeCell ref="B65:B66"/>
    <mergeCell ref="B67:B68"/>
    <mergeCell ref="B69:B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6" width="12.49"/>
    <col collapsed="false" customWidth="true" hidden="false" outlineLevel="0" max="2" min="2" style="17" width="15.75"/>
    <col collapsed="false" customWidth="false" hidden="false" outlineLevel="0" max="6" min="3" style="17" width="8.99"/>
    <col collapsed="false" customWidth="true" hidden="false" outlineLevel="0" max="7" min="7" style="17" width="18.87"/>
    <col collapsed="false" customWidth="true" hidden="false" outlineLevel="0" max="8" min="8" style="17" width="11.62"/>
    <col collapsed="false" customWidth="false" hidden="false" outlineLevel="0" max="13" min="9" style="17" width="8.99"/>
    <col collapsed="false" customWidth="true" hidden="false" outlineLevel="0" max="14" min="14" style="18" width="9.49"/>
    <col collapsed="false" customWidth="false" hidden="false" outlineLevel="0" max="257" min="15" style="17" width="8.99"/>
  </cols>
  <sheetData>
    <row r="1" s="20" customFormat="true" ht="15.75" hidden="false" customHeight="false" outlineLevel="0" collapsed="false">
      <c r="A1" s="19" t="s">
        <v>30</v>
      </c>
      <c r="B1" s="20" t="s">
        <v>31</v>
      </c>
      <c r="C1" s="20" t="s">
        <v>32</v>
      </c>
      <c r="D1" s="20" t="s">
        <v>33</v>
      </c>
      <c r="E1" s="20" t="s">
        <v>34</v>
      </c>
      <c r="F1" s="20" t="s">
        <v>35</v>
      </c>
      <c r="G1" s="20" t="s">
        <v>36</v>
      </c>
      <c r="H1" s="21" t="s">
        <v>37</v>
      </c>
      <c r="I1" s="21"/>
      <c r="J1" s="20" t="s">
        <v>38</v>
      </c>
      <c r="K1" s="22" t="s">
        <v>39</v>
      </c>
      <c r="L1" s="20" t="s">
        <v>40</v>
      </c>
      <c r="M1" s="20" t="s">
        <v>38</v>
      </c>
      <c r="N1" s="22" t="s">
        <v>39</v>
      </c>
      <c r="R1" s="20" t="s">
        <v>41</v>
      </c>
      <c r="S1" s="20" t="s">
        <v>33</v>
      </c>
      <c r="T1" s="20" t="s">
        <v>34</v>
      </c>
      <c r="U1" s="20" t="s">
        <v>35</v>
      </c>
    </row>
    <row r="2" customFormat="false" ht="15.75" hidden="false" customHeight="false" outlineLevel="0" collapsed="false">
      <c r="A2" s="23" t="s">
        <v>42</v>
      </c>
      <c r="B2" s="24" t="n">
        <v>75134</v>
      </c>
      <c r="C2" s="25" t="n">
        <f aca="false">B2/1048524</f>
        <v>0.0716569196317872</v>
      </c>
      <c r="D2" s="26" t="n">
        <f aca="false">1-C2</f>
        <v>0.928343080368213</v>
      </c>
      <c r="E2" s="25" t="n">
        <f aca="false">C2/D2</f>
        <v>0.0771879719331409</v>
      </c>
      <c r="F2" s="27" t="n">
        <f aca="false">LN(E2)</f>
        <v>-2.56151163806497</v>
      </c>
      <c r="G2" s="28" t="n">
        <v>3030.40029778836</v>
      </c>
      <c r="H2" s="29" t="n">
        <f aca="false">G2*5*10/1000</f>
        <v>151.520014889418</v>
      </c>
      <c r="I2" s="30"/>
      <c r="J2" s="24"/>
      <c r="K2" s="24"/>
      <c r="L2" s="31"/>
      <c r="M2" s="31"/>
      <c r="N2" s="27"/>
      <c r="P2" s="32" t="n">
        <v>-2</v>
      </c>
      <c r="Q2" s="17" t="n">
        <v>0.01</v>
      </c>
      <c r="R2" s="32" t="n">
        <v>0.893737291659514</v>
      </c>
      <c r="S2" s="32" t="n">
        <v>0.106262708340486</v>
      </c>
      <c r="T2" s="32" t="n">
        <v>8.41063911900125</v>
      </c>
      <c r="U2" s="17" t="n">
        <f aca="false">LN(T2)</f>
        <v>2.12949746622237</v>
      </c>
    </row>
    <row r="3" customFormat="false" ht="15.75" hidden="false" customHeight="false" outlineLevel="0" collapsed="false">
      <c r="A3" s="23"/>
      <c r="B3" s="24" t="n">
        <v>83718</v>
      </c>
      <c r="C3" s="25" t="n">
        <f aca="false">B3/1048524</f>
        <v>0.0798436659532829</v>
      </c>
      <c r="D3" s="26" t="n">
        <f aca="false">1-C3</f>
        <v>0.920156334046717</v>
      </c>
      <c r="E3" s="25" t="n">
        <f aca="false">C3/D3</f>
        <v>0.0867718484337784</v>
      </c>
      <c r="F3" s="27" t="n">
        <f aca="false">LN(E3)</f>
        <v>-2.44447303672093</v>
      </c>
      <c r="G3" s="28" t="n">
        <v>2650.33028972711</v>
      </c>
      <c r="H3" s="29" t="n">
        <f aca="false">G3*5*10/1000</f>
        <v>132.516514486356</v>
      </c>
      <c r="I3" s="33" t="n">
        <f aca="false">AVERAGE(H2:H3)</f>
        <v>142.018264687887</v>
      </c>
      <c r="J3" s="34"/>
      <c r="K3" s="34"/>
      <c r="L3" s="35" t="n">
        <f aca="false">(I3-116.9)/25</f>
        <v>1.00473058751548</v>
      </c>
      <c r="M3" s="35"/>
      <c r="N3" s="27"/>
      <c r="P3" s="32" t="n">
        <v>-1.3</v>
      </c>
      <c r="Q3" s="17" t="n">
        <v>0.05</v>
      </c>
      <c r="R3" s="32" t="n">
        <v>0.717709847366393</v>
      </c>
      <c r="S3" s="32" t="n">
        <v>0.282290152633607</v>
      </c>
      <c r="T3" s="32" t="n">
        <v>2.54245442382799</v>
      </c>
      <c r="U3" s="17" t="n">
        <f aca="false">LN(T3)</f>
        <v>0.93312992304854</v>
      </c>
    </row>
    <row r="4" customFormat="false" ht="15.75" hidden="false" customHeight="false" outlineLevel="0" collapsed="false">
      <c r="A4" s="23"/>
      <c r="B4" s="24" t="n">
        <v>77593</v>
      </c>
      <c r="C4" s="25" t="n">
        <f aca="false">B4/1048524</f>
        <v>0.0740021210768661</v>
      </c>
      <c r="D4" s="26" t="n">
        <f aca="false">1-C4</f>
        <v>0.925997878923134</v>
      </c>
      <c r="E4" s="25" t="n">
        <f aca="false">C4/D4</f>
        <v>0.0799160805453735</v>
      </c>
      <c r="F4" s="27" t="n">
        <f aca="false">LN(E4)</f>
        <v>-2.52677818806951</v>
      </c>
      <c r="G4" s="28" t="n">
        <v>2914.74120147248</v>
      </c>
      <c r="H4" s="29" t="n">
        <f aca="false">G4*5*10/1000</f>
        <v>145.737060073624</v>
      </c>
      <c r="I4" s="33"/>
      <c r="J4" s="34"/>
      <c r="K4" s="34"/>
      <c r="L4" s="35"/>
      <c r="M4" s="35"/>
      <c r="N4" s="27"/>
      <c r="P4" s="32" t="n">
        <v>-0.6</v>
      </c>
      <c r="Q4" s="17" t="n">
        <v>0.25</v>
      </c>
      <c r="R4" s="32" t="n">
        <v>0.333958974711118</v>
      </c>
      <c r="S4" s="32" t="n">
        <v>0.666041025288882</v>
      </c>
      <c r="T4" s="32" t="n">
        <v>0.501409015407526</v>
      </c>
      <c r="U4" s="17" t="n">
        <f aca="false">LN(T4)</f>
        <v>-0.690333112949854</v>
      </c>
    </row>
    <row r="5" customFormat="false" ht="15.75" hidden="false" customHeight="false" outlineLevel="0" collapsed="false">
      <c r="A5" s="23"/>
      <c r="B5" s="24" t="n">
        <v>79910</v>
      </c>
      <c r="C5" s="25" t="n">
        <f aca="false">B5/1048524</f>
        <v>0.0762118940529735</v>
      </c>
      <c r="D5" s="26" t="n">
        <f aca="false">1-C5</f>
        <v>0.923788105947027</v>
      </c>
      <c r="E5" s="25" t="n">
        <f aca="false">C5/D5</f>
        <v>0.0824993237760346</v>
      </c>
      <c r="F5" s="27" t="n">
        <f aca="false">LN(E5)</f>
        <v>-2.49496518232922</v>
      </c>
      <c r="G5" s="28" t="n">
        <v>2811.25344084177</v>
      </c>
      <c r="H5" s="29" t="n">
        <f aca="false">G5*5*10/1000</f>
        <v>140.562672042089</v>
      </c>
      <c r="I5" s="33" t="n">
        <f aca="false">AVERAGE(H4:H5)</f>
        <v>143.149866057856</v>
      </c>
      <c r="J5" s="33" t="n">
        <f aca="false">AVERAGE(I3,I5,I7)</f>
        <v>144.122569796102</v>
      </c>
      <c r="K5" s="33" t="n">
        <f aca="false">STDEV(I3,I5,I7)</f>
        <v>2.72417290127195</v>
      </c>
      <c r="L5" s="35" t="n">
        <f aca="false">(I5-116.9)/25</f>
        <v>1.04999464231425</v>
      </c>
      <c r="M5" s="35" t="n">
        <f aca="false">AVERAGE(L5,L3,L7)</f>
        <v>1.08890279184407</v>
      </c>
      <c r="N5" s="27" t="n">
        <f aca="false">STDEV(L3,L5,L7)</f>
        <v>0.108966916050878</v>
      </c>
      <c r="P5" s="32" t="n">
        <v>0</v>
      </c>
      <c r="Q5" s="17" t="n">
        <v>1</v>
      </c>
      <c r="R5" s="32" t="n">
        <v>0.149853508360324</v>
      </c>
      <c r="S5" s="32" t="n">
        <v>0.850146491639676</v>
      </c>
      <c r="T5" s="32" t="n">
        <v>0.176267866578266</v>
      </c>
      <c r="U5" s="17" t="n">
        <f aca="false">LN(T5)</f>
        <v>-1.73575047177059</v>
      </c>
    </row>
    <row r="6" customFormat="false" ht="15.75" hidden="false" customHeight="false" outlineLevel="0" collapsed="false">
      <c r="A6" s="23"/>
      <c r="B6" s="24" t="n">
        <v>79528</v>
      </c>
      <c r="C6" s="25" t="n">
        <f aca="false">B6/1048524</f>
        <v>0.0758475723970076</v>
      </c>
      <c r="D6" s="26" t="n">
        <f aca="false">1-C6</f>
        <v>0.924152427602992</v>
      </c>
      <c r="E6" s="25" t="n">
        <f aca="false">C6/D6</f>
        <v>0.0820725782149772</v>
      </c>
      <c r="F6" s="27" t="n">
        <f aca="false">LN(E6)</f>
        <v>-2.50015132300543</v>
      </c>
      <c r="G6" s="28" t="n">
        <v>2828.13411104747</v>
      </c>
      <c r="H6" s="29" t="n">
        <f aca="false">G6*5*10/1000</f>
        <v>141.406705552374</v>
      </c>
      <c r="I6" s="33"/>
      <c r="J6" s="33"/>
      <c r="K6" s="33"/>
      <c r="L6" s="35"/>
      <c r="M6" s="35"/>
      <c r="N6" s="27"/>
      <c r="P6" s="32" t="n">
        <v>0.7</v>
      </c>
      <c r="Q6" s="17" t="n">
        <v>5</v>
      </c>
      <c r="R6" s="32" t="n">
        <v>0.0436690051920605</v>
      </c>
      <c r="S6" s="32" t="n">
        <v>0.95633099480794</v>
      </c>
      <c r="T6" s="32" t="n">
        <v>0.0456630658518294</v>
      </c>
      <c r="U6" s="17" t="n">
        <f aca="false">LN(T6)</f>
        <v>-3.08646549489088</v>
      </c>
    </row>
    <row r="7" customFormat="false" ht="15.75" hidden="false" customHeight="false" outlineLevel="0" collapsed="false">
      <c r="A7" s="23"/>
      <c r="B7" s="24" t="n">
        <v>74533</v>
      </c>
      <c r="C7" s="25" t="n">
        <f aca="false">B7/1048524</f>
        <v>0.071083732942689</v>
      </c>
      <c r="D7" s="26" t="n">
        <f aca="false">1-C7</f>
        <v>0.928916267057311</v>
      </c>
      <c r="E7" s="25" t="n">
        <f aca="false">C7/D7</f>
        <v>0.0765232943630896</v>
      </c>
      <c r="F7" s="27" t="n">
        <f aca="false">LN(E7)</f>
        <v>-2.57016008302252</v>
      </c>
      <c r="G7" s="28" t="n">
        <v>3059.849034655</v>
      </c>
      <c r="H7" s="29" t="n">
        <f aca="false">G7*5*10/1000</f>
        <v>152.99245173275</v>
      </c>
      <c r="I7" s="33" t="n">
        <f aca="false">AVERAGE(H6:H7)</f>
        <v>147.199578642562</v>
      </c>
      <c r="J7" s="33"/>
      <c r="K7" s="33"/>
      <c r="L7" s="35" t="n">
        <f aca="false">(I7-116.9)/25</f>
        <v>1.21198314570247</v>
      </c>
      <c r="M7" s="35"/>
      <c r="N7" s="27"/>
    </row>
    <row r="8" customFormat="false" ht="15.75" hidden="false" customHeight="false" outlineLevel="0" collapsed="false">
      <c r="A8" s="31"/>
      <c r="B8" s="24"/>
      <c r="C8" s="26"/>
      <c r="D8" s="26"/>
      <c r="E8" s="26"/>
      <c r="F8" s="27"/>
      <c r="G8" s="28"/>
      <c r="H8" s="29"/>
      <c r="I8" s="30"/>
      <c r="J8" s="33"/>
      <c r="K8" s="33"/>
      <c r="L8" s="35"/>
      <c r="M8" s="27"/>
      <c r="N8" s="27"/>
    </row>
    <row r="9" customFormat="false" ht="15.75" hidden="false" customHeight="false" outlineLevel="0" collapsed="false">
      <c r="A9" s="23" t="s">
        <v>43</v>
      </c>
      <c r="B9" s="24" t="n">
        <v>106794</v>
      </c>
      <c r="C9" s="26" t="n">
        <f aca="false">B9/1048524</f>
        <v>0.101851745882784</v>
      </c>
      <c r="D9" s="26" t="n">
        <f aca="false">1-C9</f>
        <v>0.898148254117216</v>
      </c>
      <c r="E9" s="26" t="n">
        <f aca="false">C9/D9</f>
        <v>0.113401930489631</v>
      </c>
      <c r="F9" s="27" t="n">
        <f aca="false">LN(E9)</f>
        <v>-2.1768168641153</v>
      </c>
      <c r="G9" s="28" t="n">
        <v>1885.38479361395</v>
      </c>
      <c r="H9" s="29" t="n">
        <f aca="false">G9*5*20/1000</f>
        <v>188.538479361394</v>
      </c>
      <c r="I9" s="33"/>
      <c r="J9" s="33"/>
      <c r="K9" s="33"/>
      <c r="L9" s="35"/>
      <c r="M9" s="27"/>
      <c r="N9" s="27"/>
    </row>
    <row r="10" customFormat="false" ht="15.75" hidden="false" customHeight="false" outlineLevel="0" collapsed="false">
      <c r="A10" s="23"/>
      <c r="B10" s="24" t="n">
        <v>120341</v>
      </c>
      <c r="C10" s="26" t="n">
        <f aca="false">B10/1048524</f>
        <v>0.114771812566999</v>
      </c>
      <c r="D10" s="26" t="n">
        <f aca="false">1-C10</f>
        <v>0.885228187433001</v>
      </c>
      <c r="E10" s="26" t="n">
        <f aca="false">C10/D10</f>
        <v>0.129652234527028</v>
      </c>
      <c r="F10" s="27" t="n">
        <f aca="false">LN(E10)</f>
        <v>-2.04289953207443</v>
      </c>
      <c r="G10" s="28" t="n">
        <v>1565.66917052851</v>
      </c>
      <c r="H10" s="29" t="n">
        <f aca="false">G10*5*20/1000</f>
        <v>156.566917052851</v>
      </c>
      <c r="I10" s="33" t="n">
        <f aca="false">AVERAGE(H9:H10)</f>
        <v>172.552698207123</v>
      </c>
      <c r="J10" s="33"/>
      <c r="K10" s="33"/>
      <c r="L10" s="35" t="n">
        <f aca="false">(I10-116.9)/50</f>
        <v>1.11305396414245</v>
      </c>
      <c r="M10" s="27"/>
      <c r="N10" s="27"/>
    </row>
    <row r="11" customFormat="false" ht="15.75" hidden="false" customHeight="false" outlineLevel="0" collapsed="false">
      <c r="A11" s="23"/>
      <c r="B11" s="24" t="n">
        <v>108392</v>
      </c>
      <c r="C11" s="26" t="n">
        <f aca="false">B11/1048524</f>
        <v>0.103375793019521</v>
      </c>
      <c r="D11" s="26" t="n">
        <f aca="false">1-C11</f>
        <v>0.896624206980479</v>
      </c>
      <c r="E11" s="26" t="n">
        <f aca="false">C11/D11</f>
        <v>0.115294448013683</v>
      </c>
      <c r="F11" s="27" t="n">
        <f aca="false">LN(E11)</f>
        <v>-2.16026600539309</v>
      </c>
      <c r="G11" s="28" t="n">
        <v>1843.74136777174</v>
      </c>
      <c r="H11" s="29" t="n">
        <f aca="false">G11*5*20/1000</f>
        <v>184.374136777174</v>
      </c>
      <c r="I11" s="33"/>
      <c r="J11" s="33"/>
      <c r="K11" s="33"/>
      <c r="L11" s="35"/>
      <c r="M11" s="35"/>
      <c r="N11" s="27"/>
    </row>
    <row r="12" customFormat="false" ht="15.75" hidden="false" customHeight="false" outlineLevel="0" collapsed="false">
      <c r="A12" s="23"/>
      <c r="B12" s="24" t="n">
        <v>114734</v>
      </c>
      <c r="C12" s="26" t="n">
        <f aca="false">B12/1048524</f>
        <v>0.109424295485845</v>
      </c>
      <c r="D12" s="26" t="n">
        <f aca="false">1-C12</f>
        <v>0.890575704514155</v>
      </c>
      <c r="E12" s="26" t="n">
        <f aca="false">C12/D12</f>
        <v>0.12286916758586</v>
      </c>
      <c r="F12" s="27" t="n">
        <f aca="false">LN(E12)</f>
        <v>-2.09663516788055</v>
      </c>
      <c r="G12" s="28" t="n">
        <v>1688.88469479092</v>
      </c>
      <c r="H12" s="29" t="n">
        <f aca="false">G12*5*20/1000</f>
        <v>168.888469479092</v>
      </c>
      <c r="I12" s="33" t="n">
        <f aca="false">AVERAGE(H11:H12)</f>
        <v>176.631303128133</v>
      </c>
      <c r="J12" s="33" t="n">
        <f aca="false">AVERAGE(I10,I12,I14)</f>
        <v>177.879774058378</v>
      </c>
      <c r="K12" s="33" t="n">
        <f aca="false">STDEV(I10,I12,I14)</f>
        <v>6.04872847234889</v>
      </c>
      <c r="L12" s="35" t="n">
        <f aca="false">(I12-116.9)/50</f>
        <v>1.19462606256266</v>
      </c>
      <c r="M12" s="35" t="n">
        <f aca="false">AVERAGE(L12,L10,L14)</f>
        <v>1.21959548116756</v>
      </c>
      <c r="N12" s="27" t="n">
        <f aca="false">STDEV(L10,L12,L14)</f>
        <v>0.120974569446978</v>
      </c>
    </row>
    <row r="13" customFormat="false" ht="15.75" hidden="false" customHeight="false" outlineLevel="0" collapsed="false">
      <c r="A13" s="23"/>
      <c r="B13" s="24" t="n">
        <v>106919</v>
      </c>
      <c r="C13" s="26" t="n">
        <f aca="false">B13/1048524</f>
        <v>0.101970961084343</v>
      </c>
      <c r="D13" s="26" t="n">
        <f aca="false">1-C13</f>
        <v>0.898029038915657</v>
      </c>
      <c r="E13" s="26" t="n">
        <f aca="false">C13/D13</f>
        <v>0.113549736885424</v>
      </c>
      <c r="F13" s="27" t="n">
        <f aca="false">LN(E13)</f>
        <v>-2.17551432760257</v>
      </c>
      <c r="G13" s="28" t="n">
        <v>1882.34836010337</v>
      </c>
      <c r="H13" s="29" t="n">
        <f aca="false">G13*5*20/1000</f>
        <v>188.234836010337</v>
      </c>
      <c r="I13" s="33"/>
      <c r="J13" s="33"/>
      <c r="K13" s="33"/>
      <c r="L13" s="35"/>
      <c r="M13" s="35"/>
      <c r="N13" s="27"/>
    </row>
    <row r="14" customFormat="false" ht="15.75" hidden="false" customHeight="false" outlineLevel="0" collapsed="false">
      <c r="A14" s="23"/>
      <c r="B14" s="24" t="n">
        <v>109849</v>
      </c>
      <c r="C14" s="26" t="n">
        <f aca="false">B14/1048524</f>
        <v>0.104765365408899</v>
      </c>
      <c r="D14" s="26" t="n">
        <f aca="false">1-C14</f>
        <v>0.895234634591101</v>
      </c>
      <c r="E14" s="26" t="n">
        <f aca="false">C14/D14</f>
        <v>0.117025594588116</v>
      </c>
      <c r="F14" s="27" t="n">
        <f aca="false">LN(E14)</f>
        <v>-2.14536261094485</v>
      </c>
      <c r="G14" s="28" t="n">
        <v>1806.75805669422</v>
      </c>
      <c r="H14" s="29" t="n">
        <f aca="false">G14*5*20/1000</f>
        <v>180.675805669422</v>
      </c>
      <c r="I14" s="33" t="n">
        <f aca="false">AVERAGE(H13:H14)</f>
        <v>184.455320839879</v>
      </c>
      <c r="J14" s="33"/>
      <c r="K14" s="33"/>
      <c r="L14" s="35" t="n">
        <f aca="false">(I14-116.9)/50</f>
        <v>1.35110641679759</v>
      </c>
      <c r="M14" s="35"/>
      <c r="N14" s="27"/>
    </row>
    <row r="15" customFormat="false" ht="15.75" hidden="false" customHeight="false" outlineLevel="0" collapsed="false">
      <c r="A15" s="31"/>
      <c r="B15" s="24"/>
      <c r="C15" s="26"/>
      <c r="D15" s="26"/>
      <c r="E15" s="26"/>
      <c r="F15" s="27"/>
      <c r="G15" s="28"/>
      <c r="H15" s="29"/>
      <c r="I15" s="30"/>
      <c r="J15" s="33"/>
      <c r="K15" s="33"/>
      <c r="L15" s="35"/>
      <c r="M15" s="35"/>
      <c r="N15" s="27"/>
    </row>
    <row r="16" customFormat="false" ht="15.75" hidden="false" customHeight="false" outlineLevel="0" collapsed="false">
      <c r="A16" s="23" t="s">
        <v>44</v>
      </c>
      <c r="B16" s="24" t="n">
        <v>98745</v>
      </c>
      <c r="C16" s="25" t="n">
        <f aca="false">B16/1048524</f>
        <v>0.0941752406239628</v>
      </c>
      <c r="D16" s="26" t="n">
        <f aca="false">1-C16</f>
        <v>0.905824759376037</v>
      </c>
      <c r="E16" s="26" t="n">
        <f aca="false">C16/D16</f>
        <v>0.103966291105615</v>
      </c>
      <c r="F16" s="27" t="n">
        <f aca="false">LN(E16)</f>
        <v>-2.26368855636477</v>
      </c>
      <c r="G16" s="28" t="n">
        <v>2115.92368524095</v>
      </c>
      <c r="H16" s="29" t="n">
        <f aca="false">G16*5*20/1000</f>
        <v>211.592368524095</v>
      </c>
      <c r="I16" s="33"/>
      <c r="J16" s="33"/>
      <c r="K16" s="33"/>
      <c r="L16" s="35"/>
      <c r="M16" s="27"/>
      <c r="N16" s="27"/>
    </row>
    <row r="17" customFormat="false" ht="15.75" hidden="false" customHeight="false" outlineLevel="0" collapsed="false">
      <c r="A17" s="23"/>
      <c r="B17" s="24" t="n">
        <v>91822</v>
      </c>
      <c r="C17" s="25" t="n">
        <f aca="false">B17/1048524</f>
        <v>0.0875726259007901</v>
      </c>
      <c r="D17" s="26" t="n">
        <f aca="false">1-C17</f>
        <v>0.91242737409921</v>
      </c>
      <c r="E17" s="25" t="n">
        <f aca="false">C17/D17</f>
        <v>0.0959776398502355</v>
      </c>
      <c r="F17" s="27" t="n">
        <f aca="false">LN(E17)</f>
        <v>-2.34364003287068</v>
      </c>
      <c r="G17" s="28" t="n">
        <v>2343.68909882699</v>
      </c>
      <c r="H17" s="29" t="n">
        <f aca="false">G17*5*20/1000</f>
        <v>234.368909882699</v>
      </c>
      <c r="I17" s="33" t="n">
        <f aca="false">AVERAGE(H16:H17)</f>
        <v>222.980639203397</v>
      </c>
      <c r="J17" s="33"/>
      <c r="K17" s="33"/>
      <c r="L17" s="35" t="n">
        <f aca="false">(I17-116.9)/100</f>
        <v>1.06080639203397</v>
      </c>
      <c r="M17" s="27"/>
      <c r="N17" s="27"/>
    </row>
    <row r="18" customFormat="false" ht="15.75" hidden="false" customHeight="false" outlineLevel="0" collapsed="false">
      <c r="A18" s="23"/>
      <c r="B18" s="24" t="n">
        <v>95971</v>
      </c>
      <c r="C18" s="25" t="n">
        <f aca="false">B18/1048524</f>
        <v>0.0915296168709538</v>
      </c>
      <c r="D18" s="26" t="n">
        <f aca="false">1-C18</f>
        <v>0.908470383129046</v>
      </c>
      <c r="E18" s="26" t="n">
        <f aca="false">C18/D18</f>
        <v>0.100751349268755</v>
      </c>
      <c r="F18" s="27" t="n">
        <f aca="false">LN(E18)</f>
        <v>-2.29509968599932</v>
      </c>
      <c r="G18" s="28" t="n">
        <v>2203.94118181011</v>
      </c>
      <c r="H18" s="29" t="n">
        <f aca="false">G18*5*20/1000</f>
        <v>220.394118181011</v>
      </c>
      <c r="I18" s="33"/>
      <c r="J18" s="33"/>
      <c r="K18" s="33"/>
      <c r="L18" s="35"/>
      <c r="M18" s="27"/>
      <c r="N18" s="27"/>
    </row>
    <row r="19" customFormat="false" ht="15.75" hidden="false" customHeight="false" outlineLevel="0" collapsed="false">
      <c r="A19" s="23"/>
      <c r="B19" s="24" t="n">
        <v>79420</v>
      </c>
      <c r="C19" s="25" t="n">
        <f aca="false">B19/1048524</f>
        <v>0.0757445704628602</v>
      </c>
      <c r="D19" s="26" t="n">
        <f aca="false">1-C19</f>
        <v>0.92425542953714</v>
      </c>
      <c r="E19" s="25" t="n">
        <f aca="false">C19/D19</f>
        <v>0.081951988641054</v>
      </c>
      <c r="F19" s="27" t="n">
        <f aca="false">LN(E19)</f>
        <v>-2.5016217075699</v>
      </c>
      <c r="G19" s="28" t="n">
        <v>2832.6962002809</v>
      </c>
      <c r="H19" s="29" t="n">
        <f aca="false">G19*5*20/1000</f>
        <v>283.26962002809</v>
      </c>
      <c r="I19" s="33" t="n">
        <f aca="false">AVERAGE(H18:H19)</f>
        <v>251.83186910455</v>
      </c>
      <c r="J19" s="33" t="n">
        <f aca="false">AVERAGE(I17,I19,I21)</f>
        <v>243.764422669586</v>
      </c>
      <c r="K19" s="33" t="n">
        <f aca="false">STDEV(I17,I19,I21)</f>
        <v>18.1487544289149</v>
      </c>
      <c r="L19" s="35" t="n">
        <f aca="false">(I19-116.9)/100</f>
        <v>1.3493186910455</v>
      </c>
      <c r="M19" s="35" t="n">
        <f aca="false">AVERAGE(L19,L17,L21)</f>
        <v>1.26864422669586</v>
      </c>
      <c r="N19" s="27" t="n">
        <f aca="false">STDEV(L17,L19,L21)</f>
        <v>0.181487544289149</v>
      </c>
    </row>
    <row r="20" customFormat="false" ht="15.75" hidden="false" customHeight="false" outlineLevel="0" collapsed="false">
      <c r="A20" s="23"/>
      <c r="B20" s="24" t="n">
        <v>80844</v>
      </c>
      <c r="C20" s="25" t="n">
        <f aca="false">B20/1048524</f>
        <v>0.0771026700390263</v>
      </c>
      <c r="D20" s="26" t="n">
        <f aca="false">1-C20</f>
        <v>0.922897329960974</v>
      </c>
      <c r="E20" s="25" t="n">
        <f aca="false">C20/D20</f>
        <v>0.0835441468253968</v>
      </c>
      <c r="F20" s="27" t="n">
        <f aca="false">LN(E20)</f>
        <v>-2.48238008234454</v>
      </c>
      <c r="G20" s="28" t="n">
        <v>2770.76695838721</v>
      </c>
      <c r="H20" s="29" t="n">
        <f aca="false">G20*5*20/1000</f>
        <v>277.07669583872</v>
      </c>
      <c r="I20" s="33"/>
      <c r="J20" s="34"/>
      <c r="K20" s="34"/>
      <c r="L20" s="35"/>
      <c r="M20" s="27"/>
      <c r="N20" s="27"/>
    </row>
    <row r="21" customFormat="false" ht="15.75" hidden="false" customHeight="false" outlineLevel="0" collapsed="false">
      <c r="A21" s="23"/>
      <c r="B21" s="24" t="n">
        <v>91392</v>
      </c>
      <c r="C21" s="25" t="n">
        <f aca="false">B21/1048524</f>
        <v>0.0871625256074253</v>
      </c>
      <c r="D21" s="26" t="n">
        <f aca="false">1-C21</f>
        <v>0.912837474392575</v>
      </c>
      <c r="E21" s="25" t="n">
        <f aca="false">C21/D21</f>
        <v>0.0954852622208849</v>
      </c>
      <c r="F21" s="27" t="n">
        <f aca="false">LN(E21)</f>
        <v>-2.34878336569876</v>
      </c>
      <c r="G21" s="28" t="n">
        <v>2358.84823562898</v>
      </c>
      <c r="H21" s="29" t="n">
        <f aca="false">G21*5*20/1000</f>
        <v>235.884823562898</v>
      </c>
      <c r="I21" s="33" t="n">
        <f aca="false">AVERAGE(H20:H21)</f>
        <v>256.48075970081</v>
      </c>
      <c r="J21" s="34"/>
      <c r="K21" s="34"/>
      <c r="L21" s="35" t="n">
        <f aca="false">(I21-116.9)/100</f>
        <v>1.39580759700809</v>
      </c>
      <c r="M21" s="27"/>
      <c r="N21" s="27"/>
    </row>
    <row r="23" customFormat="false" ht="15.75" hidden="false" customHeight="false" outlineLevel="0" collapsed="false">
      <c r="A23" s="23"/>
      <c r="H23" s="36"/>
      <c r="I23" s="37"/>
      <c r="J23" s="37"/>
      <c r="K23" s="37"/>
    </row>
    <row r="24" customFormat="false" ht="15.75" hidden="false" customHeight="false" outlineLevel="0" collapsed="false">
      <c r="A24" s="23"/>
      <c r="H24" s="36"/>
      <c r="I24" s="37"/>
      <c r="J24" s="37"/>
      <c r="K24" s="37"/>
    </row>
    <row r="25" customFormat="false" ht="15.75" hidden="false" customHeight="false" outlineLevel="0" collapsed="false">
      <c r="A25" s="23"/>
      <c r="H25" s="36"/>
      <c r="I25" s="37"/>
      <c r="J25" s="37"/>
      <c r="K25" s="37"/>
    </row>
    <row r="26" customFormat="false" ht="15.75" hidden="false" customHeight="false" outlineLevel="0" collapsed="false">
      <c r="A26" s="23"/>
      <c r="H26" s="36"/>
      <c r="I26" s="37"/>
      <c r="J26" s="37"/>
      <c r="K26" s="37"/>
    </row>
    <row r="27" customFormat="false" ht="15.75" hidden="false" customHeight="false" outlineLevel="0" collapsed="false">
      <c r="A27" s="23"/>
      <c r="H27" s="36"/>
      <c r="I27" s="37"/>
      <c r="J27" s="37"/>
      <c r="K27" s="37"/>
    </row>
    <row r="28" customFormat="false" ht="15.75" hidden="false" customHeight="false" outlineLevel="0" collapsed="false">
      <c r="A28" s="23"/>
      <c r="H28" s="36"/>
      <c r="I28" s="37"/>
      <c r="J28" s="37"/>
      <c r="K28" s="37"/>
    </row>
    <row r="30" customFormat="false" ht="15.75" hidden="false" customHeight="false" outlineLevel="0" collapsed="false">
      <c r="H30" s="36"/>
      <c r="I30" s="37"/>
      <c r="J30" s="37"/>
      <c r="K30" s="37"/>
    </row>
    <row r="31" customFormat="false" ht="15.75" hidden="false" customHeight="false" outlineLevel="0" collapsed="false">
      <c r="H31" s="36"/>
      <c r="I31" s="37"/>
      <c r="J31" s="37"/>
      <c r="K31" s="37"/>
    </row>
    <row r="32" customFormat="false" ht="15.75" hidden="false" customHeight="false" outlineLevel="0" collapsed="false">
      <c r="H32" s="36"/>
      <c r="I32" s="37"/>
      <c r="J32" s="37"/>
      <c r="K32" s="37"/>
    </row>
    <row r="33" s="17" customFormat="true" ht="15.75" hidden="false" customHeight="false" outlineLevel="0" collapsed="false">
      <c r="H33" s="36"/>
      <c r="I33" s="37"/>
      <c r="J33" s="37"/>
      <c r="K33" s="37"/>
    </row>
    <row r="34" s="17" customFormat="true" ht="15.75" hidden="false" customHeight="false" outlineLevel="0" collapsed="false">
      <c r="H34" s="36"/>
      <c r="I34" s="37"/>
      <c r="J34" s="37"/>
      <c r="K34" s="37"/>
    </row>
    <row r="35" s="17" customFormat="true" ht="15.75" hidden="false" customHeight="false" outlineLevel="0" collapsed="false">
      <c r="H35" s="36"/>
      <c r="I35" s="37"/>
      <c r="J35" s="37"/>
      <c r="K35" s="37"/>
    </row>
  </sheetData>
  <mergeCells count="5">
    <mergeCell ref="H1:I1"/>
    <mergeCell ref="A2:A7"/>
    <mergeCell ref="A9:A14"/>
    <mergeCell ref="A16:A21"/>
    <mergeCell ref="A23:A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1" activeCellId="0" sqref="A1:IV3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15.62"/>
    <col collapsed="false" customWidth="true" hidden="false" outlineLevel="0" max="3" min="2" style="1" width="11.62"/>
    <col collapsed="false" customWidth="true" hidden="false" outlineLevel="0" max="4" min="4" style="1" width="11.49"/>
    <col collapsed="false" customWidth="true" hidden="false" outlineLevel="0" max="5" min="5" style="1" width="28.62"/>
    <col collapsed="false" customWidth="true" hidden="false" outlineLevel="0" max="6" min="6" style="1" width="23.12"/>
    <col collapsed="false" customWidth="true" hidden="false" outlineLevel="0" max="7" min="7" style="1" width="25.62"/>
    <col collapsed="false" customWidth="true" hidden="false" outlineLevel="0" max="8" min="8" style="1" width="17.99"/>
    <col collapsed="false" customWidth="true" hidden="false" outlineLevel="0" max="9" min="9" style="1" width="19.12"/>
    <col collapsed="false" customWidth="false" hidden="false" outlineLevel="0" max="12" min="10" style="1" width="8.99"/>
    <col collapsed="false" customWidth="true" hidden="false" outlineLevel="0" max="13" min="13" style="1" width="27.99"/>
    <col collapsed="false" customWidth="false" hidden="false" outlineLevel="0" max="257" min="14" style="1" width="8.99"/>
  </cols>
  <sheetData>
    <row r="1" customFormat="false" ht="19.5" hidden="false" customHeight="false" outlineLevel="0" collapsed="false">
      <c r="A1" s="2" t="s">
        <v>6</v>
      </c>
      <c r="B1" s="38" t="s">
        <v>45</v>
      </c>
      <c r="C1" s="38"/>
      <c r="D1" s="38"/>
      <c r="E1" s="2" t="s">
        <v>46</v>
      </c>
      <c r="F1" s="39" t="s">
        <v>47</v>
      </c>
      <c r="G1" s="2" t="s">
        <v>48</v>
      </c>
      <c r="H1" s="2" t="s">
        <v>49</v>
      </c>
      <c r="I1" s="2" t="s">
        <v>50</v>
      </c>
    </row>
    <row r="2" customFormat="false" ht="19.5" hidden="false" customHeight="false" outlineLevel="0" collapsed="false">
      <c r="A2" s="6" t="s">
        <v>12</v>
      </c>
      <c r="B2" s="6" t="s">
        <v>51</v>
      </c>
      <c r="C2" s="7" t="s">
        <v>14</v>
      </c>
      <c r="D2" s="7" t="n">
        <v>0.347</v>
      </c>
      <c r="E2" s="40" t="n">
        <v>2.48261857233693</v>
      </c>
      <c r="F2" s="41" t="n">
        <f aca="false">E2*5*10/20</f>
        <v>6.20654643084233</v>
      </c>
      <c r="G2" s="42"/>
      <c r="H2" s="42"/>
      <c r="I2" s="42"/>
      <c r="M2" s="43" t="s">
        <v>46</v>
      </c>
      <c r="N2" s="1" t="n">
        <v>3.2</v>
      </c>
      <c r="O2" s="1" t="n">
        <v>2</v>
      </c>
      <c r="P2" s="1" t="n">
        <v>1.25</v>
      </c>
      <c r="Q2" s="1" t="n">
        <v>0.625</v>
      </c>
      <c r="R2" s="1" t="n">
        <v>0.3125</v>
      </c>
      <c r="S2" s="1" t="n">
        <v>0.15</v>
      </c>
    </row>
    <row r="3" customFormat="false" ht="18.75" hidden="false" customHeight="false" outlineLevel="0" collapsed="false">
      <c r="A3" s="6"/>
      <c r="B3" s="6"/>
      <c r="C3" s="3" t="s">
        <v>15</v>
      </c>
      <c r="D3" s="7" t="n">
        <v>0.311</v>
      </c>
      <c r="E3" s="40" t="n">
        <v>2.82572568993346</v>
      </c>
      <c r="F3" s="41" t="n">
        <f aca="false">E3*5*10/20</f>
        <v>7.06431422483365</v>
      </c>
      <c r="G3" s="41" t="n">
        <f aca="false">AVERAGE(F2:F3)</f>
        <v>6.63543032783799</v>
      </c>
      <c r="H3" s="42"/>
      <c r="I3" s="42"/>
      <c r="M3" s="43"/>
      <c r="N3" s="1" t="n">
        <v>0.256</v>
      </c>
      <c r="O3" s="1" t="n">
        <v>0.39</v>
      </c>
      <c r="P3" s="1" t="n">
        <v>0.497</v>
      </c>
      <c r="Q3" s="1" t="n">
        <v>0.696</v>
      </c>
      <c r="R3" s="1" t="n">
        <v>0.753</v>
      </c>
      <c r="S3" s="1" t="n">
        <v>0.963</v>
      </c>
    </row>
    <row r="4" customFormat="false" ht="18.75" hidden="false" customHeight="false" outlineLevel="0" collapsed="false">
      <c r="A4" s="6"/>
      <c r="B4" s="6" t="s">
        <v>52</v>
      </c>
      <c r="C4" s="7" t="s">
        <v>14</v>
      </c>
      <c r="D4" s="7" t="n">
        <v>0.285</v>
      </c>
      <c r="E4" s="40" t="n">
        <v>3.0510547432613</v>
      </c>
      <c r="F4" s="41" t="n">
        <f aca="false">E4*5*10/20</f>
        <v>7.62763685815326</v>
      </c>
      <c r="G4" s="42"/>
      <c r="H4" s="41" t="n">
        <f aca="false">AVERAGE(G3,G7,G5)</f>
        <v>6.98100349952101</v>
      </c>
      <c r="I4" s="41" t="n">
        <f aca="false">STDEV(G3,G5,G7)</f>
        <v>0.333292749798418</v>
      </c>
      <c r="M4" s="43"/>
      <c r="N4" s="1" t="n">
        <v>0.277</v>
      </c>
      <c r="O4" s="1" t="n">
        <v>0.402</v>
      </c>
      <c r="P4" s="1" t="n">
        <v>0.511</v>
      </c>
      <c r="Q4" s="1" t="n">
        <v>0.666</v>
      </c>
      <c r="R4" s="1" t="n">
        <v>0.769</v>
      </c>
      <c r="S4" s="1" t="n">
        <v>0.948</v>
      </c>
    </row>
    <row r="5" customFormat="false" ht="18.75" hidden="false" customHeight="false" outlineLevel="0" collapsed="false">
      <c r="A5" s="6"/>
      <c r="B5" s="6"/>
      <c r="C5" s="3" t="s">
        <v>15</v>
      </c>
      <c r="D5" s="7" t="n">
        <v>0.315</v>
      </c>
      <c r="E5" s="40" t="n">
        <v>2.78933065633998</v>
      </c>
      <c r="F5" s="41" t="n">
        <f aca="false">E5*5*10/20</f>
        <v>6.97332664084996</v>
      </c>
      <c r="G5" s="41" t="n">
        <f aca="false">AVERAGE(F4:F5)</f>
        <v>7.30048174950161</v>
      </c>
      <c r="H5" s="41"/>
      <c r="I5" s="41"/>
      <c r="M5" s="43" t="s">
        <v>53</v>
      </c>
      <c r="N5" s="44" t="n">
        <f aca="false">AVERAGE(N3:N4)</f>
        <v>0.2665</v>
      </c>
      <c r="O5" s="1" t="n">
        <f aca="false">AVERAGE(O3:O4)</f>
        <v>0.396</v>
      </c>
      <c r="P5" s="1" t="n">
        <f aca="false">AVERAGE(P3:P4)</f>
        <v>0.504</v>
      </c>
      <c r="Q5" s="1" t="n">
        <f aca="false">AVERAGE(Q3:Q4)</f>
        <v>0.681</v>
      </c>
      <c r="R5" s="1" t="n">
        <f aca="false">AVERAGE(R3:R4)</f>
        <v>0.761</v>
      </c>
      <c r="S5" s="44" t="n">
        <f aca="false">AVERAGE(S3:S4)</f>
        <v>0.9555</v>
      </c>
    </row>
    <row r="6" customFormat="false" ht="18.75" hidden="false" customHeight="false" outlineLevel="0" collapsed="false">
      <c r="A6" s="6"/>
      <c r="B6" s="6" t="s">
        <v>54</v>
      </c>
      <c r="C6" s="7" t="s">
        <v>14</v>
      </c>
      <c r="D6" s="12" t="n">
        <v>0.31</v>
      </c>
      <c r="E6" s="40" t="n">
        <v>2.83478417711953</v>
      </c>
      <c r="F6" s="41" t="n">
        <f aca="false">E6*5*10/20</f>
        <v>7.08696044279882</v>
      </c>
      <c r="G6" s="42"/>
      <c r="H6" s="41"/>
      <c r="I6" s="41"/>
    </row>
    <row r="7" customFormat="false" ht="18.75" hidden="false" customHeight="false" outlineLevel="0" collapsed="false">
      <c r="A7" s="6"/>
      <c r="B7" s="6"/>
      <c r="C7" s="3" t="s">
        <v>15</v>
      </c>
      <c r="D7" s="7" t="n">
        <v>0.317</v>
      </c>
      <c r="E7" s="40" t="n">
        <v>2.77089455985921</v>
      </c>
      <c r="F7" s="41" t="n">
        <f aca="false">E7*5*10/20</f>
        <v>6.92723639964801</v>
      </c>
      <c r="G7" s="41" t="n">
        <f aca="false">AVERAGE(F6:F7)</f>
        <v>7.00709842122342</v>
      </c>
      <c r="H7" s="41"/>
      <c r="I7" s="41"/>
    </row>
    <row r="8" customFormat="false" ht="18.75" hidden="false" customHeight="false" outlineLevel="0" collapsed="false">
      <c r="A8" s="3"/>
      <c r="B8" s="3"/>
      <c r="C8" s="3"/>
      <c r="D8" s="3"/>
      <c r="E8" s="3"/>
      <c r="F8" s="3"/>
      <c r="G8" s="3"/>
      <c r="H8" s="15"/>
      <c r="I8" s="15"/>
    </row>
    <row r="9" customFormat="false" ht="18.75" hidden="false" customHeight="false" outlineLevel="0" collapsed="false">
      <c r="A9" s="14" t="s">
        <v>21</v>
      </c>
      <c r="B9" s="6" t="s">
        <v>51</v>
      </c>
      <c r="C9" s="7" t="s">
        <v>14</v>
      </c>
      <c r="D9" s="40" t="n">
        <v>0.378</v>
      </c>
      <c r="E9" s="40" t="n">
        <v>2.17305140514211</v>
      </c>
      <c r="F9" s="41" t="n">
        <f aca="false">E9*5*10/20</f>
        <v>5.43262851285527</v>
      </c>
      <c r="G9" s="42"/>
      <c r="H9" s="41"/>
      <c r="I9" s="41"/>
    </row>
    <row r="10" customFormat="false" ht="18.75" hidden="false" customHeight="false" outlineLevel="0" collapsed="false">
      <c r="A10" s="14"/>
      <c r="B10" s="6"/>
      <c r="C10" s="3" t="s">
        <v>15</v>
      </c>
      <c r="D10" s="40" t="n">
        <v>0.364</v>
      </c>
      <c r="E10" s="40" t="n">
        <v>2.31265047419595</v>
      </c>
      <c r="F10" s="41" t="n">
        <f aca="false">E10*5*10/20</f>
        <v>5.78162618548988</v>
      </c>
      <c r="G10" s="41" t="n">
        <f aca="false">AVERAGE(F9:F10)</f>
        <v>5.60712734917258</v>
      </c>
      <c r="H10" s="41"/>
      <c r="I10" s="41"/>
    </row>
    <row r="11" customFormat="false" ht="18.75" hidden="false" customHeight="false" outlineLevel="0" collapsed="false">
      <c r="A11" s="14"/>
      <c r="B11" s="6" t="s">
        <v>52</v>
      </c>
      <c r="C11" s="7" t="s">
        <v>14</v>
      </c>
      <c r="D11" s="40" t="n">
        <v>0.37</v>
      </c>
      <c r="E11" s="40" t="n">
        <v>2.25257883909769</v>
      </c>
      <c r="F11" s="41" t="n">
        <f aca="false">E11*5*10/20</f>
        <v>5.63144709774422</v>
      </c>
      <c r="G11" s="42"/>
      <c r="H11" s="41" t="n">
        <f aca="false">AVERAGE(G10,G14,G12)</f>
        <v>5.61562808074589</v>
      </c>
      <c r="I11" s="41" t="n">
        <f aca="false">STDEV(G10,G12,G14)</f>
        <v>0.112736686380271</v>
      </c>
    </row>
    <row r="12" customFormat="false" ht="18.75" hidden="false" customHeight="false" outlineLevel="0" collapsed="false">
      <c r="A12" s="14"/>
      <c r="B12" s="6"/>
      <c r="C12" s="3" t="s">
        <v>15</v>
      </c>
      <c r="D12" s="40" t="n">
        <v>0.38</v>
      </c>
      <c r="E12" s="40" t="n">
        <v>2.15332706972826</v>
      </c>
      <c r="F12" s="41" t="n">
        <f aca="false">E12*5*10/20</f>
        <v>5.38331767432066</v>
      </c>
      <c r="G12" s="41" t="n">
        <f aca="false">AVERAGE(F11:F12)</f>
        <v>5.50738238603244</v>
      </c>
      <c r="H12" s="41"/>
      <c r="I12" s="41"/>
    </row>
    <row r="13" customFormat="false" ht="18.75" hidden="false" customHeight="false" outlineLevel="0" collapsed="false">
      <c r="A13" s="14"/>
      <c r="B13" s="6" t="s">
        <v>54</v>
      </c>
      <c r="C13" s="7" t="s">
        <v>14</v>
      </c>
      <c r="D13" s="40" t="n">
        <v>0.354</v>
      </c>
      <c r="E13" s="40" t="n">
        <v>2.41284820048401</v>
      </c>
      <c r="F13" s="41" t="n">
        <f aca="false">E13*5*10/20</f>
        <v>6.03212050121001</v>
      </c>
      <c r="G13" s="42"/>
      <c r="H13" s="41"/>
      <c r="I13" s="41"/>
    </row>
    <row r="14" customFormat="false" ht="18.75" hidden="false" customHeight="false" outlineLevel="0" collapsed="false">
      <c r="A14" s="14"/>
      <c r="B14" s="6"/>
      <c r="C14" s="3" t="s">
        <v>15</v>
      </c>
      <c r="D14" s="40" t="n">
        <v>0.378</v>
      </c>
      <c r="E14" s="40" t="n">
        <v>2.17305140514211</v>
      </c>
      <c r="F14" s="41" t="n">
        <f aca="false">E14*5*10/20</f>
        <v>5.43262851285527</v>
      </c>
      <c r="G14" s="41" t="n">
        <f aca="false">AVERAGE(F13:F14)</f>
        <v>5.73237450703264</v>
      </c>
      <c r="H14" s="41"/>
      <c r="I14" s="41"/>
    </row>
    <row r="15" customFormat="false" ht="18.75" hidden="false" customHeight="false" outlineLevel="0" collapsed="false">
      <c r="A15" s="3"/>
      <c r="B15" s="3"/>
      <c r="C15" s="3"/>
      <c r="D15" s="3"/>
      <c r="E15" s="3"/>
      <c r="F15" s="3"/>
      <c r="G15" s="3"/>
      <c r="H15" s="15"/>
      <c r="I15" s="15"/>
    </row>
    <row r="16" customFormat="false" ht="18.75" hidden="false" customHeight="false" outlineLevel="0" collapsed="false">
      <c r="A16" s="14" t="s">
        <v>22</v>
      </c>
      <c r="B16" s="6" t="s">
        <v>51</v>
      </c>
      <c r="C16" s="7" t="s">
        <v>14</v>
      </c>
      <c r="D16" s="7" t="n">
        <v>0.335</v>
      </c>
      <c r="E16" s="40" t="n">
        <v>2.60039905774022</v>
      </c>
      <c r="F16" s="41" t="n">
        <f aca="false">E16*5*10/20</f>
        <v>6.50099764435055</v>
      </c>
      <c r="G16" s="42"/>
      <c r="H16" s="41"/>
      <c r="I16" s="41"/>
    </row>
    <row r="17" customFormat="false" ht="18.75" hidden="false" customHeight="false" outlineLevel="0" collapsed="false">
      <c r="A17" s="14"/>
      <c r="B17" s="6"/>
      <c r="C17" s="3" t="s">
        <v>15</v>
      </c>
      <c r="D17" s="12" t="n">
        <v>0.28</v>
      </c>
      <c r="E17" s="40" t="n">
        <v>3.09214606014883</v>
      </c>
      <c r="F17" s="41" t="n">
        <f aca="false">E17*5*10/20</f>
        <v>7.73036515037207</v>
      </c>
      <c r="G17" s="41" t="n">
        <f aca="false">AVERAGE(F16:F17)</f>
        <v>7.11568139736131</v>
      </c>
      <c r="H17" s="41"/>
      <c r="I17" s="41"/>
    </row>
    <row r="18" customFormat="false" ht="18.75" hidden="false" customHeight="false" outlineLevel="0" collapsed="false">
      <c r="A18" s="14"/>
      <c r="B18" s="6" t="s">
        <v>52</v>
      </c>
      <c r="C18" s="7" t="s">
        <v>14</v>
      </c>
      <c r="D18" s="7" t="n">
        <v>0.291</v>
      </c>
      <c r="E18" s="40" t="n">
        <v>3.00082037548598</v>
      </c>
      <c r="F18" s="41" t="n">
        <f aca="false">E18*5*10/20</f>
        <v>7.50205093871496</v>
      </c>
      <c r="G18" s="42"/>
      <c r="H18" s="41" t="n">
        <f aca="false">AVERAGE(G17,G21,G19)</f>
        <v>7.19318406235839</v>
      </c>
      <c r="I18" s="41" t="n">
        <f aca="false">STDEV(G17,G19,G21)</f>
        <v>0.084935143429985</v>
      </c>
    </row>
    <row r="19" customFormat="false" ht="18.75" hidden="false" customHeight="false" outlineLevel="0" collapsed="false">
      <c r="A19" s="14"/>
      <c r="B19" s="6"/>
      <c r="C19" s="3" t="s">
        <v>15</v>
      </c>
      <c r="D19" s="12" t="n">
        <v>0.32</v>
      </c>
      <c r="E19" s="40" t="n">
        <v>2.74308964050547</v>
      </c>
      <c r="F19" s="41" t="n">
        <f aca="false">E19*5*10/20</f>
        <v>6.85772410126367</v>
      </c>
      <c r="G19" s="41" t="n">
        <f aca="false">AVERAGE(F18:F19)</f>
        <v>7.17988751998932</v>
      </c>
      <c r="H19" s="41"/>
      <c r="I19" s="41"/>
    </row>
    <row r="20" customFormat="false" ht="18.75" hidden="false" customHeight="false" outlineLevel="0" collapsed="false">
      <c r="A20" s="14"/>
      <c r="B20" s="6" t="s">
        <v>54</v>
      </c>
      <c r="C20" s="7" t="s">
        <v>14</v>
      </c>
      <c r="D20" s="7" t="n">
        <v>0.292</v>
      </c>
      <c r="E20" s="40" t="n">
        <v>2.99240243866011</v>
      </c>
      <c r="F20" s="41" t="n">
        <f aca="false">E20*5*10/20</f>
        <v>7.48100609665026</v>
      </c>
      <c r="G20" s="42"/>
      <c r="H20" s="41"/>
      <c r="I20" s="41"/>
    </row>
    <row r="21" customFormat="false" ht="18.75" hidden="false" customHeight="false" outlineLevel="0" collapsed="false">
      <c r="A21" s="14"/>
      <c r="B21" s="6"/>
      <c r="C21" s="3" t="s">
        <v>15</v>
      </c>
      <c r="D21" s="12" t="n">
        <v>0.31</v>
      </c>
      <c r="E21" s="40" t="n">
        <v>2.83478417711953</v>
      </c>
      <c r="F21" s="41" t="n">
        <f aca="false">E21*5*10/20</f>
        <v>7.08696044279882</v>
      </c>
      <c r="G21" s="41" t="n">
        <f aca="false">AVERAGE(F20:F21)</f>
        <v>7.28398326972454</v>
      </c>
      <c r="H21" s="41"/>
      <c r="I21" s="41"/>
    </row>
    <row r="22" customFormat="false" ht="18.75" hidden="false" customHeight="false" outlineLevel="0" collapsed="false">
      <c r="A22" s="3"/>
      <c r="B22" s="3"/>
      <c r="C22" s="3"/>
      <c r="D22" s="3"/>
      <c r="E22" s="3"/>
      <c r="F22" s="3"/>
      <c r="G22" s="3"/>
      <c r="H22" s="15"/>
      <c r="I22" s="15"/>
    </row>
    <row r="23" customFormat="false" ht="18.75" hidden="false" customHeight="false" outlineLevel="0" collapsed="false">
      <c r="A23" s="14" t="s">
        <v>23</v>
      </c>
      <c r="B23" s="6" t="s">
        <v>51</v>
      </c>
      <c r="C23" s="7" t="s">
        <v>14</v>
      </c>
      <c r="D23" s="40" t="n">
        <v>0.753</v>
      </c>
      <c r="E23" s="40" t="n">
        <v>0.364132967143009</v>
      </c>
      <c r="F23" s="41" t="n">
        <f aca="false">E23*5*10/20</f>
        <v>0.910332417857522</v>
      </c>
      <c r="G23" s="42"/>
      <c r="H23" s="41"/>
      <c r="I23" s="41"/>
    </row>
    <row r="24" customFormat="false" ht="18.75" hidden="false" customHeight="false" outlineLevel="0" collapsed="false">
      <c r="A24" s="14"/>
      <c r="B24" s="6"/>
      <c r="C24" s="3" t="s">
        <v>15</v>
      </c>
      <c r="D24" s="40" t="n">
        <v>0.794</v>
      </c>
      <c r="E24" s="40" t="n">
        <v>0.217085092028754</v>
      </c>
      <c r="F24" s="41" t="n">
        <f aca="false">E24*5*10/20</f>
        <v>0.542712730071885</v>
      </c>
      <c r="G24" s="41" t="n">
        <f aca="false">AVERAGE(F23:F24)</f>
        <v>0.726522573964704</v>
      </c>
      <c r="H24" s="41"/>
      <c r="I24" s="41"/>
    </row>
    <row r="25" customFormat="false" ht="18.75" hidden="false" customHeight="false" outlineLevel="0" collapsed="false">
      <c r="A25" s="14"/>
      <c r="B25" s="6" t="s">
        <v>52</v>
      </c>
      <c r="C25" s="7" t="s">
        <v>14</v>
      </c>
      <c r="D25" s="40" t="n">
        <v>0.6</v>
      </c>
      <c r="E25" s="40" t="n">
        <v>0.871459081386612</v>
      </c>
      <c r="F25" s="41" t="n">
        <f aca="false">E25*5*10/20</f>
        <v>2.17864770346653</v>
      </c>
      <c r="G25" s="42"/>
      <c r="H25" s="41" t="n">
        <f aca="false">AVERAGE(G24,G28,G26)</f>
        <v>1.15663141485701</v>
      </c>
      <c r="I25" s="41" t="n">
        <f aca="false">STDEV(G24,G26,G28)</f>
        <v>0.863086465714233</v>
      </c>
    </row>
    <row r="26" customFormat="false" ht="18.75" hidden="false" customHeight="false" outlineLevel="0" collapsed="false">
      <c r="A26" s="14"/>
      <c r="B26" s="6"/>
      <c r="C26" s="3" t="s">
        <v>15</v>
      </c>
      <c r="D26" s="40" t="n">
        <v>0.607</v>
      </c>
      <c r="E26" s="40" t="n">
        <v>0.848746507075025</v>
      </c>
      <c r="F26" s="41" t="n">
        <f aca="false">E26*5*10/20</f>
        <v>2.12186626768756</v>
      </c>
      <c r="G26" s="41" t="n">
        <f aca="false">AVERAGE(F25:F26)</f>
        <v>2.15025698557705</v>
      </c>
      <c r="H26" s="41"/>
      <c r="I26" s="41"/>
    </row>
    <row r="27" customFormat="false" ht="18.75" hidden="false" customHeight="false" outlineLevel="0" collapsed="false">
      <c r="A27" s="14"/>
      <c r="B27" s="6" t="s">
        <v>54</v>
      </c>
      <c r="C27" s="7" t="s">
        <v>14</v>
      </c>
      <c r="D27" s="40" t="n">
        <v>0.78</v>
      </c>
      <c r="E27" s="40" t="n">
        <v>0.238220976201888</v>
      </c>
      <c r="F27" s="41" t="n">
        <f aca="false">E27*5*10/20</f>
        <v>0.595552440504719</v>
      </c>
      <c r="G27" s="42"/>
      <c r="H27" s="41"/>
      <c r="I27" s="41"/>
    </row>
    <row r="28" customFormat="false" ht="18.75" hidden="false" customHeight="false" outlineLevel="0" collapsed="false">
      <c r="A28" s="14"/>
      <c r="B28" s="6"/>
      <c r="C28" s="3" t="s">
        <v>15</v>
      </c>
      <c r="D28" s="40" t="n">
        <v>0.71</v>
      </c>
      <c r="E28" s="40" t="n">
        <v>0.236270771821543</v>
      </c>
      <c r="F28" s="41" t="n">
        <f aca="false">E28*5*10/20</f>
        <v>0.590676929553858</v>
      </c>
      <c r="G28" s="41" t="n">
        <f aca="false">AVERAGE(F27:F28)</f>
        <v>0.593114685029288</v>
      </c>
      <c r="H28" s="41"/>
      <c r="I28" s="41"/>
    </row>
    <row r="29" customFormat="false" ht="18.75" hidden="false" customHeight="false" outlineLevel="0" collapsed="false">
      <c r="A29" s="3"/>
      <c r="B29" s="3"/>
      <c r="C29" s="3"/>
      <c r="D29" s="3"/>
      <c r="E29" s="3"/>
      <c r="F29" s="3"/>
      <c r="G29" s="3"/>
      <c r="H29" s="15"/>
      <c r="I29" s="15"/>
    </row>
    <row r="30" customFormat="false" ht="18.75" hidden="false" customHeight="false" outlineLevel="0" collapsed="false">
      <c r="A30" s="14" t="s">
        <v>24</v>
      </c>
      <c r="B30" s="6" t="s">
        <v>51</v>
      </c>
      <c r="C30" s="7" t="s">
        <v>14</v>
      </c>
      <c r="D30" s="7" t="n">
        <v>0.781</v>
      </c>
      <c r="E30" s="40" t="n">
        <v>0.536339768244238</v>
      </c>
      <c r="F30" s="41" t="n">
        <f aca="false">E30*5*5/20</f>
        <v>0.670424710305298</v>
      </c>
      <c r="G30" s="42"/>
      <c r="H30" s="41"/>
      <c r="I30" s="41"/>
    </row>
    <row r="31" customFormat="false" ht="18.75" hidden="false" customHeight="false" outlineLevel="0" collapsed="false">
      <c r="A31" s="14"/>
      <c r="B31" s="6"/>
      <c r="C31" s="3" t="s">
        <v>15</v>
      </c>
      <c r="D31" s="12" t="n">
        <v>0.7</v>
      </c>
      <c r="E31" s="40" t="n">
        <v>0.567649160617984</v>
      </c>
      <c r="F31" s="41" t="n">
        <f aca="false">E31*5*5/20</f>
        <v>0.70956145077248</v>
      </c>
      <c r="G31" s="41" t="n">
        <f aca="false">AVERAGE(F30:F31)</f>
        <v>0.689993080538889</v>
      </c>
      <c r="H31" s="41"/>
      <c r="I31" s="41"/>
    </row>
    <row r="32" customFormat="false" ht="18.75" hidden="false" customHeight="false" outlineLevel="0" collapsed="false">
      <c r="A32" s="14"/>
      <c r="B32" s="6" t="s">
        <v>52</v>
      </c>
      <c r="C32" s="7" t="s">
        <v>14</v>
      </c>
      <c r="D32" s="7" t="n">
        <v>0.957</v>
      </c>
      <c r="E32" s="40" t="n">
        <v>0.14974419655855</v>
      </c>
      <c r="F32" s="41" t="n">
        <f aca="false">E32*5*5/20</f>
        <v>0.187180245698188</v>
      </c>
      <c r="G32" s="42"/>
      <c r="H32" s="41" t="n">
        <f aca="false">AVERAGE(G31,G35,G33)</f>
        <v>0.365431622043587</v>
      </c>
      <c r="I32" s="41" t="n">
        <f aca="false">STDEV(G31,G33,G35)</f>
        <v>0.281118665708123</v>
      </c>
    </row>
    <row r="33" customFormat="false" ht="18.75" hidden="false" customHeight="false" outlineLevel="0" collapsed="false">
      <c r="A33" s="14"/>
      <c r="B33" s="6"/>
      <c r="C33" s="3" t="s">
        <v>15</v>
      </c>
      <c r="D33" s="7" t="n">
        <v>0.882</v>
      </c>
      <c r="E33" s="40" t="n">
        <v>0.167691094760556</v>
      </c>
      <c r="F33" s="41" t="n">
        <f aca="false">E33*5*5/20</f>
        <v>0.209613868450695</v>
      </c>
      <c r="G33" s="41" t="n">
        <f aca="false">AVERAGE(F32:F33)</f>
        <v>0.198397057074441</v>
      </c>
      <c r="H33" s="42"/>
      <c r="I33" s="42"/>
    </row>
    <row r="34" customFormat="false" ht="18.75" hidden="false" customHeight="false" outlineLevel="0" collapsed="false">
      <c r="A34" s="14"/>
      <c r="B34" s="6" t="s">
        <v>54</v>
      </c>
      <c r="C34" s="7" t="s">
        <v>14</v>
      </c>
      <c r="D34" s="7" t="n">
        <v>0.876</v>
      </c>
      <c r="E34" s="40" t="n">
        <v>0.16960162147125</v>
      </c>
      <c r="F34" s="41" t="n">
        <f aca="false">E34*5*5/20</f>
        <v>0.212002026839062</v>
      </c>
      <c r="G34" s="42"/>
      <c r="H34" s="42"/>
      <c r="I34" s="42"/>
    </row>
    <row r="35" customFormat="false" ht="18.75" hidden="false" customHeight="false" outlineLevel="0" collapsed="false">
      <c r="A35" s="14"/>
      <c r="B35" s="6"/>
      <c r="C35" s="3" t="s">
        <v>15</v>
      </c>
      <c r="D35" s="7" t="n">
        <v>0.898</v>
      </c>
      <c r="E35" s="40" t="n">
        <v>0.163045944156639</v>
      </c>
      <c r="F35" s="41" t="n">
        <f aca="false">E35*5*5/20</f>
        <v>0.203807430195799</v>
      </c>
      <c r="G35" s="41" t="n">
        <f aca="false">AVERAGE(F34:F35)</f>
        <v>0.207904728517431</v>
      </c>
      <c r="H35" s="42"/>
      <c r="I35" s="42"/>
    </row>
    <row r="36" customFormat="false" ht="18.75" hidden="false" customHeight="false" outlineLevel="0" collapsed="false">
      <c r="A36" s="3"/>
      <c r="B36" s="3"/>
      <c r="C36" s="3"/>
      <c r="D36" s="3"/>
      <c r="E36" s="3"/>
      <c r="F36" s="3"/>
      <c r="G36" s="3"/>
      <c r="H36" s="15"/>
      <c r="I36" s="15"/>
    </row>
    <row r="37" customFormat="false" ht="18.75" hidden="false" customHeight="false" outlineLevel="0" collapsed="false">
      <c r="A37" s="14" t="s">
        <v>25</v>
      </c>
      <c r="B37" s="6" t="s">
        <v>51</v>
      </c>
      <c r="C37" s="7" t="s">
        <v>14</v>
      </c>
      <c r="D37" s="45" t="n">
        <v>0.361</v>
      </c>
      <c r="E37" s="40" t="n">
        <v>2.12070372882545</v>
      </c>
      <c r="F37" s="41" t="n">
        <f aca="false">E37*5*10/20</f>
        <v>5.30175932206364</v>
      </c>
      <c r="G37" s="42"/>
      <c r="H37" s="42"/>
      <c r="I37" s="42"/>
    </row>
    <row r="38" customFormat="false" ht="19.5" hidden="false" customHeight="false" outlineLevel="0" collapsed="false">
      <c r="A38" s="14"/>
      <c r="B38" s="6"/>
      <c r="C38" s="3" t="s">
        <v>15</v>
      </c>
      <c r="D38" s="45" t="n">
        <v>0.335</v>
      </c>
      <c r="E38" s="40" t="n">
        <v>2.32900274284726</v>
      </c>
      <c r="F38" s="41" t="n">
        <f aca="false">E38*5*10/20</f>
        <v>5.82250685711815</v>
      </c>
      <c r="G38" s="41" t="n">
        <f aca="false">AVERAGE(F37:F38)</f>
        <v>5.56213308959089</v>
      </c>
      <c r="H38" s="42"/>
      <c r="I38" s="42"/>
      <c r="M38" s="43" t="s">
        <v>46</v>
      </c>
      <c r="N38" s="1" t="n">
        <v>3.2</v>
      </c>
      <c r="O38" s="1" t="n">
        <v>2</v>
      </c>
      <c r="P38" s="1" t="n">
        <v>1.25</v>
      </c>
      <c r="Q38" s="1" t="n">
        <v>0.625</v>
      </c>
      <c r="R38" s="1" t="n">
        <v>0.3125</v>
      </c>
      <c r="S38" s="1" t="n">
        <v>0.15</v>
      </c>
    </row>
    <row r="39" customFormat="false" ht="18.75" hidden="false" customHeight="false" outlineLevel="0" collapsed="false">
      <c r="A39" s="14"/>
      <c r="B39" s="6" t="s">
        <v>52</v>
      </c>
      <c r="C39" s="7" t="s">
        <v>14</v>
      </c>
      <c r="D39" s="45" t="n">
        <v>0.38</v>
      </c>
      <c r="E39" s="40" t="n">
        <v>1.98668951617686</v>
      </c>
      <c r="F39" s="41" t="n">
        <f aca="false">E39*5*10/20</f>
        <v>4.96672379044216</v>
      </c>
      <c r="G39" s="42"/>
      <c r="H39" s="41" t="n">
        <f aca="false">AVERAGE(G38,G42,G40)</f>
        <v>5.51226999031502</v>
      </c>
      <c r="I39" s="41" t="n">
        <f aca="false">STDEV(G38,G40,G42)</f>
        <v>0.162538893514337</v>
      </c>
      <c r="M39" s="43"/>
      <c r="N39" s="1" t="n">
        <v>0.236</v>
      </c>
      <c r="O39" s="1" t="n">
        <v>0.351</v>
      </c>
      <c r="P39" s="1" t="n">
        <v>0.536</v>
      </c>
      <c r="Q39" s="1" t="n">
        <v>0.656</v>
      </c>
      <c r="R39" s="1" t="n">
        <v>0.786</v>
      </c>
      <c r="S39" s="1" t="n">
        <v>0.982</v>
      </c>
    </row>
    <row r="40" customFormat="false" ht="18.75" hidden="false" customHeight="false" outlineLevel="0" collapsed="false">
      <c r="A40" s="14"/>
      <c r="B40" s="6"/>
      <c r="C40" s="3" t="s">
        <v>15</v>
      </c>
      <c r="D40" s="45" t="n">
        <v>0.341</v>
      </c>
      <c r="E40" s="40" t="n">
        <v>2.277823137074</v>
      </c>
      <c r="F40" s="41" t="n">
        <f aca="false">E40*5*10/20</f>
        <v>5.694557842685</v>
      </c>
      <c r="G40" s="41" t="n">
        <f aca="false">AVERAGE(F39:F40)</f>
        <v>5.33064081656358</v>
      </c>
      <c r="H40" s="41"/>
      <c r="I40" s="41"/>
      <c r="M40" s="43"/>
      <c r="N40" s="1" t="n">
        <v>0.298</v>
      </c>
      <c r="O40" s="1" t="n">
        <v>0.405</v>
      </c>
      <c r="P40" s="1" t="n">
        <v>0.501</v>
      </c>
      <c r="Q40" s="1" t="n">
        <v>0.689</v>
      </c>
      <c r="R40" s="1" t="n">
        <v>0.734</v>
      </c>
      <c r="S40" s="1" t="n">
        <v>0.951</v>
      </c>
    </row>
    <row r="41" customFormat="false" ht="18.75" hidden="false" customHeight="false" outlineLevel="0" collapsed="false">
      <c r="A41" s="14"/>
      <c r="B41" s="6" t="s">
        <v>54</v>
      </c>
      <c r="C41" s="7" t="s">
        <v>14</v>
      </c>
      <c r="D41" s="45" t="n">
        <v>0.367</v>
      </c>
      <c r="E41" s="40" t="n">
        <v>2.07696893075311</v>
      </c>
      <c r="F41" s="41" t="n">
        <f aca="false">E41*5*10/20</f>
        <v>5.19242232688279</v>
      </c>
      <c r="G41" s="42"/>
      <c r="H41" s="41"/>
      <c r="I41" s="41"/>
      <c r="M41" s="43" t="s">
        <v>53</v>
      </c>
      <c r="N41" s="1" t="n">
        <f aca="false">AVERAGE(N39:N40)</f>
        <v>0.267</v>
      </c>
      <c r="O41" s="1" t="n">
        <f aca="false">AVERAGE(O39:O40)</f>
        <v>0.378</v>
      </c>
      <c r="P41" s="44" t="n">
        <f aca="false">AVERAGE(P39:P40)</f>
        <v>0.5185</v>
      </c>
      <c r="Q41" s="44" t="n">
        <f aca="false">AVERAGE(Q39:Q40)</f>
        <v>0.6725</v>
      </c>
      <c r="R41" s="1" t="n">
        <f aca="false">AVERAGE(R39:R40)</f>
        <v>0.76</v>
      </c>
      <c r="S41" s="44" t="n">
        <f aca="false">AVERAGE(S39:S40)</f>
        <v>0.9665</v>
      </c>
    </row>
    <row r="42" customFormat="false" ht="18.75" hidden="false" customHeight="false" outlineLevel="0" collapsed="false">
      <c r="A42" s="14"/>
      <c r="B42" s="6"/>
      <c r="C42" s="3" t="s">
        <v>15</v>
      </c>
      <c r="D42" s="45" t="n">
        <v>0.323</v>
      </c>
      <c r="E42" s="40" t="n">
        <v>2.43825992107936</v>
      </c>
      <c r="F42" s="41" t="n">
        <f aca="false">E42*5*10/20</f>
        <v>6.09564980269841</v>
      </c>
      <c r="G42" s="41" t="n">
        <f aca="false">AVERAGE(F41:F42)</f>
        <v>5.6440360647906</v>
      </c>
      <c r="H42" s="41"/>
      <c r="I42" s="41"/>
    </row>
    <row r="43" customFormat="false" ht="18.75" hidden="false" customHeight="false" outlineLevel="0" collapsed="false">
      <c r="A43" s="3"/>
      <c r="B43" s="3"/>
      <c r="C43" s="3"/>
      <c r="D43" s="46"/>
      <c r="E43" s="40"/>
      <c r="F43" s="3"/>
      <c r="G43" s="3"/>
      <c r="H43" s="15"/>
      <c r="I43" s="15"/>
    </row>
    <row r="44" customFormat="false" ht="18.75" hidden="false" customHeight="false" outlineLevel="0" collapsed="false">
      <c r="A44" s="14" t="s">
        <v>26</v>
      </c>
      <c r="B44" s="6" t="s">
        <v>51</v>
      </c>
      <c r="C44" s="7" t="s">
        <v>14</v>
      </c>
      <c r="D44" s="45" t="n">
        <v>0.332</v>
      </c>
      <c r="E44" s="40" t="n">
        <v>2.35542890358513</v>
      </c>
      <c r="F44" s="41" t="n">
        <f aca="false">E44*5*10/20</f>
        <v>5.88857225896282</v>
      </c>
      <c r="G44" s="42"/>
      <c r="H44" s="41"/>
      <c r="I44" s="41"/>
    </row>
    <row r="45" customFormat="false" ht="18.75" hidden="false" customHeight="false" outlineLevel="0" collapsed="false">
      <c r="A45" s="14"/>
      <c r="B45" s="6"/>
      <c r="C45" s="3" t="s">
        <v>15</v>
      </c>
      <c r="D45" s="45" t="n">
        <v>0.378</v>
      </c>
      <c r="E45" s="40" t="n">
        <v>2.00018423526068</v>
      </c>
      <c r="F45" s="41" t="n">
        <f aca="false">E45*5*5/20</f>
        <v>2.50023029407585</v>
      </c>
      <c r="G45" s="41" t="n">
        <f aca="false">AVERAGE(F44:F45)</f>
        <v>4.19440127651933</v>
      </c>
      <c r="H45" s="41"/>
      <c r="I45" s="41"/>
    </row>
    <row r="46" customFormat="false" ht="18.75" hidden="false" customHeight="false" outlineLevel="0" collapsed="false">
      <c r="A46" s="14"/>
      <c r="B46" s="6" t="s">
        <v>52</v>
      </c>
      <c r="C46" s="7" t="s">
        <v>14</v>
      </c>
      <c r="D46" s="45" t="n">
        <v>0.402</v>
      </c>
      <c r="E46" s="40" t="n">
        <v>1.84565277499067</v>
      </c>
      <c r="F46" s="41" t="n">
        <f aca="false">E46*5*5/20</f>
        <v>2.30706596873834</v>
      </c>
      <c r="G46" s="42"/>
      <c r="H46" s="41" t="n">
        <f aca="false">AVERAGE(G45,G49,G47)</f>
        <v>3.2661460610893</v>
      </c>
      <c r="I46" s="41" t="n">
        <f aca="false">STDEV(G45,G47,G49)</f>
        <v>0.836161263093547</v>
      </c>
    </row>
    <row r="47" customFormat="false" ht="18.75" hidden="false" customHeight="false" outlineLevel="0" collapsed="false">
      <c r="A47" s="14"/>
      <c r="B47" s="6"/>
      <c r="C47" s="3" t="s">
        <v>15</v>
      </c>
      <c r="D47" s="45" t="n">
        <v>0.342</v>
      </c>
      <c r="E47" s="40" t="n">
        <v>2.26949902237902</v>
      </c>
      <c r="F47" s="41" t="n">
        <f aca="false">E47*5*5/20</f>
        <v>2.83687377797377</v>
      </c>
      <c r="G47" s="41" t="n">
        <f aca="false">AVERAGE(F46:F47)</f>
        <v>2.57196987335605</v>
      </c>
      <c r="H47" s="41"/>
      <c r="I47" s="41"/>
    </row>
    <row r="48" customFormat="false" ht="18.75" hidden="false" customHeight="false" outlineLevel="0" collapsed="false">
      <c r="A48" s="14"/>
      <c r="B48" s="6" t="s">
        <v>54</v>
      </c>
      <c r="C48" s="7" t="s">
        <v>14</v>
      </c>
      <c r="D48" s="45" t="n">
        <v>0.318</v>
      </c>
      <c r="E48" s="40" t="n">
        <v>2.48696687070387</v>
      </c>
      <c r="F48" s="41" t="n">
        <f aca="false">E48*5*5/20</f>
        <v>3.10870858837983</v>
      </c>
      <c r="G48" s="42"/>
      <c r="H48" s="41"/>
      <c r="I48" s="41"/>
    </row>
    <row r="49" customFormat="false" ht="18.75" hidden="false" customHeight="false" outlineLevel="0" collapsed="false">
      <c r="A49" s="14"/>
      <c r="B49" s="6"/>
      <c r="C49" s="3" t="s">
        <v>15</v>
      </c>
      <c r="D49" s="45" t="n">
        <v>0.331</v>
      </c>
      <c r="E49" s="40" t="n">
        <v>2.36434038272417</v>
      </c>
      <c r="F49" s="41" t="n">
        <f aca="false">E49*5*5/20</f>
        <v>2.95542547840522</v>
      </c>
      <c r="G49" s="41" t="n">
        <f aca="false">AVERAGE(F48:F49)</f>
        <v>3.03206703339253</v>
      </c>
      <c r="H49" s="41"/>
      <c r="I49" s="41"/>
    </row>
    <row r="50" customFormat="false" ht="18.75" hidden="false" customHeight="false" outlineLevel="0" collapsed="false">
      <c r="A50" s="3"/>
      <c r="B50" s="3"/>
      <c r="C50" s="3"/>
      <c r="D50" s="46"/>
      <c r="E50" s="40"/>
      <c r="F50" s="3"/>
      <c r="G50" s="3"/>
      <c r="H50" s="15"/>
      <c r="I50" s="15"/>
    </row>
    <row r="51" customFormat="false" ht="18.75" hidden="false" customHeight="false" outlineLevel="0" collapsed="false">
      <c r="A51" s="14" t="s">
        <v>27</v>
      </c>
      <c r="B51" s="6" t="s">
        <v>51</v>
      </c>
      <c r="C51" s="7" t="s">
        <v>14</v>
      </c>
      <c r="D51" s="45" t="n">
        <v>0.297</v>
      </c>
      <c r="E51" s="40" t="n">
        <v>2.71900496108434</v>
      </c>
      <c r="F51" s="41" t="n">
        <f aca="false">E51*5*10/20</f>
        <v>6.79751240271085</v>
      </c>
      <c r="G51" s="42"/>
      <c r="H51" s="41"/>
      <c r="I51" s="41"/>
    </row>
    <row r="52" customFormat="false" ht="18.75" hidden="false" customHeight="false" outlineLevel="0" collapsed="false">
      <c r="A52" s="14"/>
      <c r="B52" s="6"/>
      <c r="C52" s="3" t="s">
        <v>15</v>
      </c>
      <c r="D52" s="45" t="n">
        <v>0.343</v>
      </c>
      <c r="E52" s="40" t="n">
        <v>2.26125739424322</v>
      </c>
      <c r="F52" s="41" t="n">
        <f aca="false">E52*5*10/20</f>
        <v>5.65314348560805</v>
      </c>
      <c r="G52" s="41" t="n">
        <f aca="false">AVERAGE(F51:F52)</f>
        <v>6.22532794415945</v>
      </c>
      <c r="H52" s="41"/>
      <c r="I52" s="41"/>
    </row>
    <row r="53" customFormat="false" ht="18.75" hidden="false" customHeight="false" outlineLevel="0" collapsed="false">
      <c r="A53" s="14"/>
      <c r="B53" s="6" t="s">
        <v>52</v>
      </c>
      <c r="C53" s="7" t="s">
        <v>14</v>
      </c>
      <c r="D53" s="45" t="n">
        <v>0.376</v>
      </c>
      <c r="E53" s="40" t="n">
        <v>2.01386335781013</v>
      </c>
      <c r="F53" s="41" t="n">
        <f aca="false">E53*5*10/20</f>
        <v>5.03465839452531</v>
      </c>
      <c r="G53" s="42"/>
      <c r="H53" s="41" t="n">
        <f aca="false">AVERAGE(G52,G56,G54)</f>
        <v>5.7482757576234</v>
      </c>
      <c r="I53" s="41" t="n">
        <f aca="false">STDEV(G52,G54,G56)</f>
        <v>0.415430136737199</v>
      </c>
    </row>
    <row r="54" customFormat="false" ht="18.75" hidden="false" customHeight="false" outlineLevel="0" collapsed="false">
      <c r="A54" s="14"/>
      <c r="B54" s="6"/>
      <c r="C54" s="3" t="s">
        <v>15</v>
      </c>
      <c r="D54" s="45" t="n">
        <v>0.324</v>
      </c>
      <c r="E54" s="40" t="n">
        <v>2.42879018953751</v>
      </c>
      <c r="F54" s="41" t="n">
        <f aca="false">E54*5*10/20</f>
        <v>6.07197547384377</v>
      </c>
      <c r="G54" s="41" t="n">
        <f aca="false">AVERAGE(F53:F54)</f>
        <v>5.55331693418454</v>
      </c>
      <c r="H54" s="41"/>
      <c r="I54" s="41"/>
    </row>
    <row r="55" customFormat="false" ht="18.75" hidden="false" customHeight="false" outlineLevel="0" collapsed="false">
      <c r="A55" s="14"/>
      <c r="B55" s="6" t="s">
        <v>54</v>
      </c>
      <c r="C55" s="7" t="s">
        <v>14</v>
      </c>
      <c r="D55" s="45" t="n">
        <v>0.368</v>
      </c>
      <c r="E55" s="40" t="n">
        <v>2.0698077083173</v>
      </c>
      <c r="F55" s="41" t="n">
        <f aca="false">E55*5*10/20</f>
        <v>5.17451927079326</v>
      </c>
      <c r="G55" s="42"/>
      <c r="H55" s="41"/>
      <c r="I55" s="41"/>
    </row>
    <row r="56" customFormat="false" ht="18.75" hidden="false" customHeight="false" outlineLevel="0" collapsed="false">
      <c r="A56" s="14"/>
      <c r="B56" s="6"/>
      <c r="C56" s="3" t="s">
        <v>15</v>
      </c>
      <c r="D56" s="45" t="n">
        <v>0.338</v>
      </c>
      <c r="E56" s="40" t="n">
        <v>2.30313820730366</v>
      </c>
      <c r="F56" s="41" t="n">
        <f aca="false">E56*5*10/20</f>
        <v>5.75784551825916</v>
      </c>
      <c r="G56" s="41" t="n">
        <f aca="false">AVERAGE(F55:F56)</f>
        <v>5.46618239452621</v>
      </c>
      <c r="H56" s="41"/>
      <c r="I56" s="41"/>
    </row>
    <row r="57" customFormat="false" ht="18.75" hidden="false" customHeight="false" outlineLevel="0" collapsed="false">
      <c r="A57" s="3"/>
      <c r="B57" s="3"/>
      <c r="C57" s="3"/>
      <c r="D57" s="46"/>
      <c r="E57" s="40"/>
      <c r="F57" s="3"/>
      <c r="G57" s="3"/>
      <c r="H57" s="15"/>
      <c r="I57" s="15"/>
    </row>
    <row r="58" customFormat="false" ht="18.75" hidden="false" customHeight="false" outlineLevel="0" collapsed="false">
      <c r="A58" s="14" t="s">
        <v>28</v>
      </c>
      <c r="B58" s="6" t="s">
        <v>51</v>
      </c>
      <c r="C58" s="7" t="s">
        <v>14</v>
      </c>
      <c r="D58" s="45" t="n">
        <v>0.381</v>
      </c>
      <c r="E58" s="40" t="n">
        <v>1.97997633712411</v>
      </c>
      <c r="F58" s="41" t="n">
        <f aca="false">E58*5*10/20</f>
        <v>4.94994084281029</v>
      </c>
      <c r="G58" s="42"/>
      <c r="H58" s="41"/>
      <c r="I58" s="41"/>
    </row>
    <row r="59" customFormat="false" ht="18.75" hidden="false" customHeight="false" outlineLevel="0" collapsed="false">
      <c r="A59" s="14"/>
      <c r="B59" s="6"/>
      <c r="C59" s="3" t="s">
        <v>15</v>
      </c>
      <c r="D59" s="45" t="n">
        <v>0.394</v>
      </c>
      <c r="E59" s="40" t="n">
        <v>1.89539617559934</v>
      </c>
      <c r="F59" s="41" t="n">
        <f aca="false">E59*5*10/20</f>
        <v>4.73849043899836</v>
      </c>
      <c r="G59" s="41" t="n">
        <f aca="false">AVERAGE(F58:F59)</f>
        <v>4.84421564090432</v>
      </c>
      <c r="H59" s="41"/>
      <c r="I59" s="41"/>
    </row>
    <row r="60" customFormat="false" ht="18.75" hidden="false" customHeight="false" outlineLevel="0" collapsed="false">
      <c r="A60" s="14"/>
      <c r="B60" s="6" t="s">
        <v>52</v>
      </c>
      <c r="C60" s="7" t="s">
        <v>14</v>
      </c>
      <c r="D60" s="45" t="n">
        <v>0.349</v>
      </c>
      <c r="E60" s="40" t="n">
        <v>2.21268708003984</v>
      </c>
      <c r="F60" s="41" t="n">
        <f aca="false">E60*5*10/20</f>
        <v>5.53171770009961</v>
      </c>
      <c r="G60" s="42"/>
      <c r="H60" s="41" t="n">
        <f aca="false">AVERAGE(G59,G63,G61)</f>
        <v>4.74953475007625</v>
      </c>
      <c r="I60" s="41" t="n">
        <f aca="false">STDEV(G59,G61,G63)</f>
        <v>0.174188570862396</v>
      </c>
    </row>
    <row r="61" customFormat="false" ht="18.75" hidden="false" customHeight="false" outlineLevel="0" collapsed="false">
      <c r="A61" s="14"/>
      <c r="B61" s="6"/>
      <c r="C61" s="3" t="s">
        <v>15</v>
      </c>
      <c r="D61" s="45" t="n">
        <v>0.432</v>
      </c>
      <c r="E61" s="40" t="n">
        <v>1.67201434832535</v>
      </c>
      <c r="F61" s="41" t="n">
        <f aca="false">E61*5*10/20</f>
        <v>4.18003587081338</v>
      </c>
      <c r="G61" s="41" t="n">
        <f aca="false">AVERAGE(F60:F61)</f>
        <v>4.8558767854565</v>
      </c>
      <c r="H61" s="41"/>
      <c r="I61" s="41"/>
    </row>
    <row r="62" customFormat="false" ht="18.75" hidden="false" customHeight="false" outlineLevel="0" collapsed="false">
      <c r="A62" s="14"/>
      <c r="B62" s="6" t="s">
        <v>54</v>
      </c>
      <c r="C62" s="7" t="s">
        <v>14</v>
      </c>
      <c r="D62" s="45" t="n">
        <v>0.416</v>
      </c>
      <c r="E62" s="40" t="n">
        <v>1.76226006628482</v>
      </c>
      <c r="F62" s="41" t="n">
        <f aca="false">E62*5*10/20</f>
        <v>4.40565016571205</v>
      </c>
      <c r="G62" s="42"/>
      <c r="H62" s="41"/>
      <c r="I62" s="41"/>
    </row>
    <row r="63" customFormat="false" ht="18.75" hidden="false" customHeight="false" outlineLevel="0" collapsed="false">
      <c r="A63" s="14"/>
      <c r="B63" s="6"/>
      <c r="C63" s="3" t="s">
        <v>15</v>
      </c>
      <c r="D63" s="45" t="n">
        <v>0.397</v>
      </c>
      <c r="E63" s="40" t="n">
        <v>1.87654939280952</v>
      </c>
      <c r="F63" s="41" t="n">
        <f aca="false">E63*5*10/20</f>
        <v>4.69137348202381</v>
      </c>
      <c r="G63" s="41" t="n">
        <f aca="false">AVERAGE(F62:F63)</f>
        <v>4.54851182386793</v>
      </c>
      <c r="H63" s="41"/>
      <c r="I63" s="41"/>
    </row>
    <row r="64" customFormat="false" ht="18.75" hidden="false" customHeight="false" outlineLevel="0" collapsed="false">
      <c r="A64" s="3"/>
      <c r="B64" s="3"/>
      <c r="C64" s="3"/>
      <c r="D64" s="46"/>
      <c r="E64" s="40"/>
      <c r="F64" s="3"/>
      <c r="G64" s="3"/>
      <c r="H64" s="15"/>
      <c r="I64" s="15"/>
    </row>
    <row r="65" customFormat="false" ht="18.75" hidden="false" customHeight="false" outlineLevel="0" collapsed="false">
      <c r="A65" s="14" t="s">
        <v>29</v>
      </c>
      <c r="B65" s="6" t="s">
        <v>51</v>
      </c>
      <c r="C65" s="7" t="s">
        <v>14</v>
      </c>
      <c r="D65" s="45" t="n">
        <v>0.45</v>
      </c>
      <c r="E65" s="40" t="n">
        <v>1.57601374204899</v>
      </c>
      <c r="F65" s="41" t="n">
        <f aca="false">E65*5*20/20</f>
        <v>7.88006871024494</v>
      </c>
      <c r="G65" s="42"/>
      <c r="H65" s="41"/>
      <c r="I65" s="41"/>
    </row>
    <row r="66" customFormat="false" ht="18.75" hidden="false" customHeight="false" outlineLevel="0" collapsed="false">
      <c r="A66" s="14"/>
      <c r="B66" s="6"/>
      <c r="C66" s="3" t="s">
        <v>15</v>
      </c>
      <c r="D66" s="45" t="n">
        <v>0.43</v>
      </c>
      <c r="E66" s="40" t="n">
        <v>1.68302280222334</v>
      </c>
      <c r="F66" s="41" t="n">
        <f aca="false">E66*5*20/20</f>
        <v>8.41511401111671</v>
      </c>
      <c r="G66" s="41" t="n">
        <f aca="false">AVERAGE(F65:F66)</f>
        <v>8.14759136068083</v>
      </c>
      <c r="H66" s="41"/>
      <c r="I66" s="41"/>
    </row>
    <row r="67" customFormat="false" ht="18.75" hidden="false" customHeight="false" outlineLevel="0" collapsed="false">
      <c r="A67" s="14"/>
      <c r="B67" s="6" t="s">
        <v>52</v>
      </c>
      <c r="C67" s="7" t="s">
        <v>14</v>
      </c>
      <c r="D67" s="45" t="n">
        <v>0.437</v>
      </c>
      <c r="E67" s="40" t="n">
        <v>1.64478826960494</v>
      </c>
      <c r="F67" s="41" t="n">
        <f aca="false">E67*5*20/20</f>
        <v>8.22394134802471</v>
      </c>
      <c r="G67" s="42"/>
      <c r="H67" s="41" t="n">
        <f aca="false">AVERAGE(G66,G70,G68)</f>
        <v>8.87756113317978</v>
      </c>
      <c r="I67" s="41" t="n">
        <f aca="false">STDEV(G66,G68,G70)</f>
        <v>0.657472984314612</v>
      </c>
    </row>
    <row r="68" customFormat="false" ht="18.75" hidden="false" customHeight="false" outlineLevel="0" collapsed="false">
      <c r="A68" s="14"/>
      <c r="B68" s="6"/>
      <c r="C68" s="3" t="s">
        <v>15</v>
      </c>
      <c r="D68" s="45" t="n">
        <v>0.381</v>
      </c>
      <c r="E68" s="40" t="n">
        <v>1.97997633712411</v>
      </c>
      <c r="F68" s="41" t="n">
        <f aca="false">E68*5*20/20</f>
        <v>9.89988168562057</v>
      </c>
      <c r="G68" s="41" t="n">
        <f aca="false">AVERAGE(F67:F68)</f>
        <v>9.06191151682264</v>
      </c>
      <c r="H68" s="42"/>
      <c r="I68" s="42"/>
    </row>
    <row r="69" customFormat="false" ht="18.75" hidden="false" customHeight="false" outlineLevel="0" collapsed="false">
      <c r="A69" s="14"/>
      <c r="B69" s="6" t="s">
        <v>54</v>
      </c>
      <c r="C69" s="7" t="s">
        <v>14</v>
      </c>
      <c r="D69" s="45" t="n">
        <v>0.416</v>
      </c>
      <c r="E69" s="40" t="n">
        <v>1.76226006628482</v>
      </c>
      <c r="F69" s="41" t="n">
        <f aca="false">E69*5*20/20</f>
        <v>8.8113003314241</v>
      </c>
      <c r="G69" s="42"/>
      <c r="H69" s="42"/>
      <c r="I69" s="42"/>
    </row>
    <row r="70" customFormat="false" ht="18.75" hidden="false" customHeight="false" outlineLevel="0" collapsed="false">
      <c r="A70" s="14"/>
      <c r="B70" s="6"/>
      <c r="C70" s="3" t="s">
        <v>15</v>
      </c>
      <c r="D70" s="45" t="n">
        <v>0.377</v>
      </c>
      <c r="E70" s="40" t="n">
        <v>2.00701214252952</v>
      </c>
      <c r="F70" s="41" t="n">
        <f aca="false">E70*5*20/20</f>
        <v>10.0350607126476</v>
      </c>
      <c r="G70" s="41" t="n">
        <f aca="false">AVERAGE(F69:F70)</f>
        <v>9.42318052203586</v>
      </c>
      <c r="H70" s="42"/>
      <c r="I70" s="42"/>
    </row>
  </sheetData>
  <mergeCells count="41">
    <mergeCell ref="B1:D1"/>
    <mergeCell ref="A2:A7"/>
    <mergeCell ref="B2:B3"/>
    <mergeCell ref="B4:B5"/>
    <mergeCell ref="B6:B7"/>
    <mergeCell ref="A9:A14"/>
    <mergeCell ref="B9:B10"/>
    <mergeCell ref="B11:B12"/>
    <mergeCell ref="B13:B14"/>
    <mergeCell ref="A16:A21"/>
    <mergeCell ref="B16:B17"/>
    <mergeCell ref="B18:B19"/>
    <mergeCell ref="B20:B21"/>
    <mergeCell ref="A23:A28"/>
    <mergeCell ref="B23:B24"/>
    <mergeCell ref="B25:B26"/>
    <mergeCell ref="B27:B28"/>
    <mergeCell ref="A30:A35"/>
    <mergeCell ref="B30:B31"/>
    <mergeCell ref="B32:B33"/>
    <mergeCell ref="B34:B35"/>
    <mergeCell ref="A37:A42"/>
    <mergeCell ref="B37:B38"/>
    <mergeCell ref="B39:B40"/>
    <mergeCell ref="B41:B42"/>
    <mergeCell ref="A44:A49"/>
    <mergeCell ref="B44:B45"/>
    <mergeCell ref="B46:B47"/>
    <mergeCell ref="B48:B49"/>
    <mergeCell ref="A51:A56"/>
    <mergeCell ref="B51:B52"/>
    <mergeCell ref="B53:B54"/>
    <mergeCell ref="B55:B56"/>
    <mergeCell ref="A58:A63"/>
    <mergeCell ref="B58:B59"/>
    <mergeCell ref="B60:B61"/>
    <mergeCell ref="B62:B63"/>
    <mergeCell ref="A65:A70"/>
    <mergeCell ref="B65:B66"/>
    <mergeCell ref="B67:B68"/>
    <mergeCell ref="B69:B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49"/>
    <col collapsed="false" customWidth="true" hidden="false" outlineLevel="0" max="2" min="2" style="0" width="44.36"/>
    <col collapsed="false" customWidth="true" hidden="false" outlineLevel="0" max="3" min="3" style="0" width="45.99"/>
    <col collapsed="false" customWidth="true" hidden="false" outlineLevel="0" max="7" min="7" style="0" width="9.49"/>
  </cols>
  <sheetData>
    <row r="1" customFormat="false" ht="19.5" hidden="false" customHeight="false" outlineLevel="0" collapsed="false">
      <c r="A1" s="2" t="s">
        <v>6</v>
      </c>
      <c r="B1" s="2" t="s">
        <v>55</v>
      </c>
      <c r="C1" s="2" t="s">
        <v>56</v>
      </c>
    </row>
    <row r="2" customFormat="false" ht="18.75" hidden="false" customHeight="false" outlineLevel="0" collapsed="false">
      <c r="A2" s="3" t="s">
        <v>12</v>
      </c>
      <c r="B2" s="15" t="n">
        <v>8.73682160616501</v>
      </c>
      <c r="C2" s="15" t="n">
        <v>6.98100349952101</v>
      </c>
    </row>
    <row r="3" customFormat="false" ht="18.75" hidden="false" customHeight="false" outlineLevel="0" collapsed="false">
      <c r="A3" s="3" t="s">
        <v>21</v>
      </c>
      <c r="B3" s="15" t="n">
        <v>5.84631898736117</v>
      </c>
      <c r="C3" s="15" t="n">
        <v>5.61562808074589</v>
      </c>
    </row>
    <row r="4" customFormat="false" ht="18.75" hidden="false" customHeight="false" outlineLevel="0" collapsed="false">
      <c r="A4" s="3" t="s">
        <v>22</v>
      </c>
      <c r="B4" s="15" t="n">
        <v>8.6871824232309</v>
      </c>
      <c r="C4" s="15" t="n">
        <v>7.19318406235839</v>
      </c>
    </row>
    <row r="5" customFormat="false" ht="18.75" hidden="false" customHeight="false" outlineLevel="0" collapsed="false">
      <c r="A5" s="3" t="s">
        <v>23</v>
      </c>
      <c r="B5" s="15" t="n">
        <v>1.10206786359617</v>
      </c>
      <c r="C5" s="15" t="n">
        <v>1.15663141485701</v>
      </c>
    </row>
    <row r="6" customFormat="false" ht="18.75" hidden="false" customHeight="false" outlineLevel="0" collapsed="false">
      <c r="A6" s="3" t="s">
        <v>24</v>
      </c>
      <c r="B6" s="15" t="n">
        <v>0.269291020647354</v>
      </c>
      <c r="C6" s="15" t="n">
        <v>0.365431622043587</v>
      </c>
    </row>
    <row r="7" customFormat="false" ht="18.75" hidden="false" customHeight="false" outlineLevel="0" collapsed="false">
      <c r="A7" s="3" t="s">
        <v>25</v>
      </c>
      <c r="B7" s="15" t="n">
        <v>7.16502591780213</v>
      </c>
      <c r="C7" s="15" t="n">
        <v>5.51226999031502</v>
      </c>
    </row>
    <row r="8" customFormat="false" ht="18.75" hidden="false" customHeight="false" outlineLevel="0" collapsed="false">
      <c r="A8" s="3" t="s">
        <v>26</v>
      </c>
      <c r="B8" s="15" t="n">
        <v>2.88503792802196</v>
      </c>
      <c r="C8" s="15" t="n">
        <v>2.77543170617574</v>
      </c>
    </row>
    <row r="9" customFormat="false" ht="18.75" hidden="false" customHeight="false" outlineLevel="0" collapsed="false">
      <c r="A9" s="3" t="s">
        <v>27</v>
      </c>
      <c r="B9" s="15" t="n">
        <v>4.71769360045522</v>
      </c>
      <c r="C9" s="15" t="n">
        <v>5.75</v>
      </c>
    </row>
    <row r="10" customFormat="false" ht="18.75" hidden="false" customHeight="false" outlineLevel="0" collapsed="false">
      <c r="A10" s="3" t="s">
        <v>28</v>
      </c>
      <c r="B10" s="15" t="n">
        <v>5.48957037996697</v>
      </c>
      <c r="C10" s="15" t="n">
        <v>4.74953475007625</v>
      </c>
    </row>
    <row r="11" customFormat="false" ht="18.75" hidden="false" customHeight="false" outlineLevel="0" collapsed="false">
      <c r="A11" s="3" t="s">
        <v>29</v>
      </c>
      <c r="B11" s="15" t="n">
        <v>8.76975307998064</v>
      </c>
      <c r="C11" s="15" t="n">
        <v>8.87756113317978</v>
      </c>
    </row>
    <row r="15" customFormat="false" ht="13.5" hidden="false" customHeight="false" outlineLevel="0" collapsed="false">
      <c r="G15" s="47"/>
    </row>
    <row r="16" customFormat="false" ht="13.5" hidden="false" customHeight="false" outlineLevel="0" collapsed="false">
      <c r="G16" s="47"/>
    </row>
    <row r="17" customFormat="false" ht="13.5" hidden="false" customHeight="false" outlineLevel="0" collapsed="false">
      <c r="G17" s="47"/>
    </row>
    <row r="18" customFormat="false" ht="13.5" hidden="false" customHeight="false" outlineLevel="0" collapsed="false">
      <c r="G18" s="47"/>
    </row>
    <row r="20" customFormat="false" ht="18.75" hidden="false" customHeight="false" outlineLevel="0" collapsed="false">
      <c r="F20" s="15"/>
      <c r="G20" s="15"/>
    </row>
    <row r="21" customFormat="false" ht="18.75" hidden="false" customHeight="false" outlineLevel="0" collapsed="false">
      <c r="F21" s="15"/>
      <c r="G21" s="15"/>
    </row>
    <row r="22" customFormat="false" ht="18.75" hidden="false" customHeight="false" outlineLevel="0" collapsed="false">
      <c r="F22" s="15"/>
      <c r="G22" s="15"/>
    </row>
    <row r="23" customFormat="false" ht="18.75" hidden="false" customHeight="false" outlineLevel="0" collapsed="false">
      <c r="F23" s="15"/>
      <c r="G23" s="15"/>
    </row>
    <row r="24" customFormat="false" ht="18.75" hidden="false" customHeight="false" outlineLevel="0" collapsed="false">
      <c r="F24" s="15"/>
      <c r="G24" s="15"/>
    </row>
    <row r="25" customFormat="false" ht="18.75" hidden="false" customHeight="false" outlineLevel="0" collapsed="false">
      <c r="F25" s="15"/>
      <c r="G25" s="15"/>
    </row>
    <row r="26" customFormat="false" ht="18.75" hidden="false" customHeight="false" outlineLevel="0" collapsed="false">
      <c r="F26" s="15"/>
      <c r="G26" s="15"/>
    </row>
    <row r="27" customFormat="false" ht="18.75" hidden="false" customHeight="false" outlineLevel="0" collapsed="false">
      <c r="F27" s="15"/>
      <c r="G27" s="15"/>
    </row>
    <row r="28" customFormat="false" ht="18.75" hidden="false" customHeight="false" outlineLevel="0" collapsed="false">
      <c r="F28" s="15"/>
      <c r="G28" s="15"/>
    </row>
    <row r="29" customFormat="false" ht="18.75" hidden="false" customHeight="false" outlineLevel="0" collapsed="false">
      <c r="F29" s="15"/>
      <c r="G29" s="15"/>
    </row>
    <row r="30" customFormat="false" ht="13.5" hidden="false" customHeight="false" outlineLevel="0" collapsed="false">
      <c r="G30" s="47"/>
    </row>
    <row r="31" customFormat="false" ht="13.5" hidden="false" customHeight="false" outlineLevel="0" collapsed="false">
      <c r="G31" s="47"/>
    </row>
    <row r="32" customFormat="false" ht="13.5" hidden="false" customHeight="false" outlineLevel="0" collapsed="false">
      <c r="G32" s="47"/>
    </row>
    <row r="34" customFormat="false" ht="13.5" hidden="false" customHeight="false" outlineLevel="0" collapsed="false">
      <c r="G34" s="47"/>
    </row>
    <row r="37" customFormat="false" ht="13.5" hidden="false" customHeight="false" outlineLevel="0" collapsed="false">
      <c r="G37" s="47"/>
    </row>
    <row r="38" customFormat="false" ht="13.5" hidden="false" customHeight="false" outlineLevel="0" collapsed="false">
      <c r="G38" s="47"/>
    </row>
    <row r="39" customFormat="false" ht="13.5" hidden="false" customHeight="false" outlineLevel="0" collapsed="false">
      <c r="G39" s="47"/>
    </row>
    <row r="41" customFormat="false" ht="13.5" hidden="false" customHeight="false" outlineLevel="0" collapsed="false">
      <c r="G41" s="47"/>
    </row>
    <row r="42" customFormat="false" ht="13.5" hidden="false" customHeight="false" outlineLevel="0" collapsed="false">
      <c r="G42" s="47"/>
    </row>
    <row r="43" customFormat="false" ht="13.5" hidden="false" customHeight="false" outlineLevel="0" collapsed="false">
      <c r="G43" s="47"/>
    </row>
    <row r="44" customFormat="false" ht="13.5" hidden="false" customHeight="false" outlineLevel="0" collapsed="false">
      <c r="G44" s="47"/>
    </row>
    <row r="45" customFormat="false" ht="13.5" hidden="false" customHeight="false" outlineLevel="0" collapsed="false">
      <c r="G45" s="47"/>
    </row>
    <row r="46" customFormat="false" ht="13.5" hidden="false" customHeight="false" outlineLevel="0" collapsed="false">
      <c r="G46" s="47"/>
    </row>
    <row r="48" customFormat="false" ht="13.5" hidden="false" customHeight="false" outlineLevel="0" collapsed="false">
      <c r="G48" s="47"/>
    </row>
    <row r="49" customFormat="false" ht="13.5" hidden="false" customHeight="false" outlineLevel="0" collapsed="false">
      <c r="G49" s="47"/>
    </row>
    <row r="50" customFormat="false" ht="13.5" hidden="false" customHeight="false" outlineLevel="0" collapsed="false">
      <c r="G50" s="47"/>
    </row>
    <row r="51" customFormat="false" ht="13.5" hidden="false" customHeight="false" outlineLevel="0" collapsed="false">
      <c r="G51" s="47"/>
    </row>
    <row r="52" customFormat="false" ht="13.5" hidden="false" customHeight="false" outlineLevel="0" collapsed="false">
      <c r="G52" s="47"/>
    </row>
    <row r="53" customFormat="false" ht="13.5" hidden="false" customHeight="false" outlineLevel="0" collapsed="false">
      <c r="G53" s="47"/>
    </row>
    <row r="55" customFormat="false" ht="13.5" hidden="false" customHeight="false" outlineLevel="0" collapsed="false">
      <c r="G55" s="47"/>
    </row>
    <row r="56" customFormat="false" ht="13.5" hidden="false" customHeight="false" outlineLevel="0" collapsed="false">
      <c r="G56" s="47"/>
    </row>
    <row r="57" customFormat="false" ht="13.5" hidden="false" customHeight="false" outlineLevel="0" collapsed="false">
      <c r="G57" s="47"/>
    </row>
    <row r="58" customFormat="false" ht="13.5" hidden="false" customHeight="false" outlineLevel="0" collapsed="false">
      <c r="G58" s="47"/>
    </row>
    <row r="59" customFormat="false" ht="13.5" hidden="false" customHeight="false" outlineLevel="0" collapsed="false">
      <c r="G59" s="47"/>
    </row>
    <row r="60" customFormat="false" ht="13.5" hidden="false" customHeight="false" outlineLevel="0" collapsed="false">
      <c r="G60" s="47"/>
    </row>
    <row r="62" customFormat="false" ht="13.5" hidden="false" customHeight="false" outlineLevel="0" collapsed="false">
      <c r="G62" s="47"/>
    </row>
    <row r="63" customFormat="false" ht="13.5" hidden="false" customHeight="false" outlineLevel="0" collapsed="false">
      <c r="G63" s="47"/>
    </row>
    <row r="64" customFormat="false" ht="13.5" hidden="false" customHeight="false" outlineLevel="0" collapsed="false">
      <c r="G64" s="47"/>
    </row>
    <row r="65" customFormat="false" ht="13.5" hidden="false" customHeight="false" outlineLevel="0" collapsed="false">
      <c r="G65" s="47"/>
    </row>
    <row r="66" customFormat="false" ht="13.5" hidden="false" customHeight="false" outlineLevel="0" collapsed="false">
      <c r="G66" s="47"/>
    </row>
    <row r="67" customFormat="false" ht="13.5" hidden="false" customHeight="false" outlineLevel="0" collapsed="false">
      <c r="G67" s="4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30T04:20:16Z</dcterms:created>
  <dc:creator>晁志</dc:creator>
  <dc:description/>
  <dc:language>en-US</dc:language>
  <cp:lastModifiedBy>晁志</cp:lastModifiedBy>
  <dcterms:modified xsi:type="dcterms:W3CDTF">2015-11-30T04:01:01Z</dcterms:modified>
  <cp:revision>0</cp:revision>
  <dc:subject/>
  <dc:title/>
</cp:coreProperties>
</file>